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730" windowHeight="11760"/>
  </bookViews>
  <sheets>
    <sheet name="S2 File" sheetId="1" r:id="rId1"/>
  </sheets>
  <externalReferences>
    <externalReference r:id="rId2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9">
  <si>
    <t>Principal Coordinates Analysis (PCoA)</t>
  </si>
  <si>
    <t>PCoA via Covariance matrix with data standardization</t>
  </si>
  <si>
    <t>Pop1</t>
  </si>
  <si>
    <t>Pop2</t>
  </si>
  <si>
    <t>Pop3</t>
  </si>
  <si>
    <t>Pop4</t>
  </si>
  <si>
    <t>Data Sheet</t>
  </si>
  <si>
    <t>GD</t>
  </si>
  <si>
    <t>Data Title</t>
  </si>
  <si>
    <t>No. Samples</t>
  </si>
  <si>
    <t>No. Pops.</t>
  </si>
  <si>
    <t>Percentage of variation explained by the first 3 axes</t>
  </si>
  <si>
    <t>Axis</t>
  </si>
  <si>
    <t>%</t>
  </si>
  <si>
    <t>Cum %</t>
  </si>
  <si>
    <t>Eigen Values by Axis and Sample Eigen Vectors</t>
  </si>
  <si>
    <t>Axis No.</t>
  </si>
  <si>
    <t>EigenValue</t>
  </si>
  <si>
    <t>S2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Pop1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elete val="1"/>
          </c:dLbls>
          <c:xVal>
            <c:numRef>
              <c:f>[1]PCoA!$B$33:$B$72</c:f>
              <c:numCache>
                <c:formatCode>General</c:formatCode>
                <c:ptCount val="40"/>
                <c:pt idx="0">
                  <c:v>-0.1362441092193134</c:v>
                </c:pt>
                <c:pt idx="1">
                  <c:v>-0.13624410921812494</c:v>
                </c:pt>
                <c:pt idx="2">
                  <c:v>-0.13624410922220978</c:v>
                </c:pt>
                <c:pt idx="3">
                  <c:v>-0.13624410922075658</c:v>
                </c:pt>
                <c:pt idx="4">
                  <c:v>-0.13624410922006117</c:v>
                </c:pt>
                <c:pt idx="5">
                  <c:v>-7.7406554306124031E-2</c:v>
                </c:pt>
                <c:pt idx="6">
                  <c:v>-0.13624410923026281</c:v>
                </c:pt>
                <c:pt idx="7">
                  <c:v>-0.1362441092302723</c:v>
                </c:pt>
                <c:pt idx="8">
                  <c:v>-0.1362441092302808</c:v>
                </c:pt>
                <c:pt idx="9">
                  <c:v>-0.13624410923028818</c:v>
                </c:pt>
                <c:pt idx="10">
                  <c:v>-0.13624410923029476</c:v>
                </c:pt>
                <c:pt idx="11">
                  <c:v>-0.13624410923370045</c:v>
                </c:pt>
                <c:pt idx="12">
                  <c:v>-0.13624410923089925</c:v>
                </c:pt>
                <c:pt idx="13">
                  <c:v>-0.13624410922887395</c:v>
                </c:pt>
                <c:pt idx="14">
                  <c:v>-0.13624410922749572</c:v>
                </c:pt>
                <c:pt idx="15">
                  <c:v>-0.13624410922653124</c:v>
                </c:pt>
                <c:pt idx="16">
                  <c:v>-0.13624410923424185</c:v>
                </c:pt>
                <c:pt idx="17">
                  <c:v>-0.13624410923301952</c:v>
                </c:pt>
                <c:pt idx="18">
                  <c:v>-0.13624410923201385</c:v>
                </c:pt>
                <c:pt idx="19">
                  <c:v>-0.13624410923118596</c:v>
                </c:pt>
                <c:pt idx="20">
                  <c:v>-0.13624410923050115</c:v>
                </c:pt>
                <c:pt idx="21">
                  <c:v>-0.13624410921882985</c:v>
                </c:pt>
                <c:pt idx="22">
                  <c:v>-0.13624410921651925</c:v>
                </c:pt>
                <c:pt idx="23">
                  <c:v>-0.13624410921475108</c:v>
                </c:pt>
                <c:pt idx="24">
                  <c:v>-0.13624410921336583</c:v>
                </c:pt>
                <c:pt idx="25">
                  <c:v>-1.5006329280503465E-2</c:v>
                </c:pt>
                <c:pt idx="26">
                  <c:v>-0.13624410921258268</c:v>
                </c:pt>
                <c:pt idx="27">
                  <c:v>-0.13624410921149369</c:v>
                </c:pt>
                <c:pt idx="28">
                  <c:v>-0.13624410921060115</c:v>
                </c:pt>
                <c:pt idx="29">
                  <c:v>-0.13624410920995933</c:v>
                </c:pt>
                <c:pt idx="30">
                  <c:v>-7.5226636680950976E-2</c:v>
                </c:pt>
                <c:pt idx="31">
                  <c:v>-0.1362441092072475</c:v>
                </c:pt>
                <c:pt idx="32">
                  <c:v>-0.13624410920528326</c:v>
                </c:pt>
                <c:pt idx="33">
                  <c:v>-7.3931736750702137E-2</c:v>
                </c:pt>
                <c:pt idx="34">
                  <c:v>-0.13624410922512434</c:v>
                </c:pt>
                <c:pt idx="35">
                  <c:v>-0.13624410922336663</c:v>
                </c:pt>
                <c:pt idx="36">
                  <c:v>-0.13624410922170563</c:v>
                </c:pt>
                <c:pt idx="37">
                  <c:v>-0.13624410922014946</c:v>
                </c:pt>
                <c:pt idx="38">
                  <c:v>-0.13624410921870167</c:v>
                </c:pt>
                <c:pt idx="39">
                  <c:v>-0.13624410921736327</c:v>
                </c:pt>
              </c:numCache>
            </c:numRef>
          </c:xVal>
          <c:yVal>
            <c:numRef>
              <c:f>[1]PCoA!$C$33:$C$72</c:f>
              <c:numCache>
                <c:formatCode>General</c:formatCode>
                <c:ptCount val="40"/>
                <c:pt idx="0">
                  <c:v>-8.9709449603907927E-3</c:v>
                </c:pt>
                <c:pt idx="1">
                  <c:v>-8.9709449835523106E-3</c:v>
                </c:pt>
                <c:pt idx="2">
                  <c:v>-8.9709447629854472E-3</c:v>
                </c:pt>
                <c:pt idx="3">
                  <c:v>-8.9709447921982929E-3</c:v>
                </c:pt>
                <c:pt idx="4">
                  <c:v>-8.9709448762950329E-3</c:v>
                </c:pt>
                <c:pt idx="5">
                  <c:v>-1.5971808758055924E-2</c:v>
                </c:pt>
                <c:pt idx="6">
                  <c:v>-8.9709447419957337E-3</c:v>
                </c:pt>
                <c:pt idx="7">
                  <c:v>-8.9709447170869885E-3</c:v>
                </c:pt>
                <c:pt idx="8">
                  <c:v>-8.9709446943193119E-3</c:v>
                </c:pt>
                <c:pt idx="9">
                  <c:v>-8.9709446734503161E-3</c:v>
                </c:pt>
                <c:pt idx="10">
                  <c:v>-8.9709450398556632E-3</c:v>
                </c:pt>
                <c:pt idx="11">
                  <c:v>-8.9709448950773176E-3</c:v>
                </c:pt>
                <c:pt idx="12">
                  <c:v>-8.9709447927179033E-3</c:v>
                </c:pt>
                <c:pt idx="13">
                  <c:v>-8.9709447889017423E-3</c:v>
                </c:pt>
                <c:pt idx="14">
                  <c:v>-8.9709448825429274E-3</c:v>
                </c:pt>
                <c:pt idx="15">
                  <c:v>-8.9709448847710791E-3</c:v>
                </c:pt>
                <c:pt idx="16">
                  <c:v>-8.9709448578731803E-3</c:v>
                </c:pt>
                <c:pt idx="17">
                  <c:v>-8.9709448622687232E-3</c:v>
                </c:pt>
                <c:pt idx="18">
                  <c:v>-8.9709448659189943E-3</c:v>
                </c:pt>
                <c:pt idx="19">
                  <c:v>-8.9709448626234117E-3</c:v>
                </c:pt>
                <c:pt idx="20">
                  <c:v>-8.9709448644506636E-3</c:v>
                </c:pt>
                <c:pt idx="21">
                  <c:v>-8.9709449689433039E-3</c:v>
                </c:pt>
                <c:pt idx="22">
                  <c:v>-8.9709449739412452E-3</c:v>
                </c:pt>
                <c:pt idx="23">
                  <c:v>-8.9709450204416095E-3</c:v>
                </c:pt>
                <c:pt idx="24">
                  <c:v>-8.9709449395552563E-3</c:v>
                </c:pt>
                <c:pt idx="25">
                  <c:v>0.52086386317890099</c:v>
                </c:pt>
                <c:pt idx="26">
                  <c:v>-8.9709448770213772E-3</c:v>
                </c:pt>
                <c:pt idx="27">
                  <c:v>-8.970944877206094E-3</c:v>
                </c:pt>
                <c:pt idx="28">
                  <c:v>-8.9709448715697276E-3</c:v>
                </c:pt>
                <c:pt idx="29">
                  <c:v>-8.9709448782119144E-3</c:v>
                </c:pt>
                <c:pt idx="30">
                  <c:v>1.3861696103894703E-2</c:v>
                </c:pt>
                <c:pt idx="31">
                  <c:v>-8.9709448691735732E-3</c:v>
                </c:pt>
                <c:pt idx="32">
                  <c:v>-8.9709448691496756E-3</c:v>
                </c:pt>
                <c:pt idx="33">
                  <c:v>6.3009776161641842E-2</c:v>
                </c:pt>
                <c:pt idx="34">
                  <c:v>-8.9709449133286399E-3</c:v>
                </c:pt>
                <c:pt idx="35">
                  <c:v>-8.970944914871843E-3</c:v>
                </c:pt>
                <c:pt idx="36">
                  <c:v>-8.9709448723864806E-3</c:v>
                </c:pt>
                <c:pt idx="37">
                  <c:v>-8.9709448723991961E-3</c:v>
                </c:pt>
                <c:pt idx="38">
                  <c:v>-8.9709448724110373E-3</c:v>
                </c:pt>
                <c:pt idx="39">
                  <c:v>-8.9709448724220008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14D-49FA-9A4D-BE5AF0A2017A}"/>
            </c:ext>
          </c:extLst>
        </c:ser>
        <c:ser>
          <c:idx val="1"/>
          <c:order val="1"/>
          <c:tx>
            <c:v>Pop2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dLbls>
            <c:delete val="1"/>
          </c:dLbls>
          <c:xVal>
            <c:numRef>
              <c:f>[1]PCoA!$B$73:$B$91</c:f>
              <c:numCache>
                <c:formatCode>General</c:formatCode>
                <c:ptCount val="19"/>
                <c:pt idx="0">
                  <c:v>-0.13624410921613253</c:v>
                </c:pt>
                <c:pt idx="1">
                  <c:v>-0.13624410921500552</c:v>
                </c:pt>
                <c:pt idx="2">
                  <c:v>-0.13624410921397728</c:v>
                </c:pt>
                <c:pt idx="3">
                  <c:v>-0.13624410921303973</c:v>
                </c:pt>
                <c:pt idx="4">
                  <c:v>-0.13624410921218813</c:v>
                </c:pt>
                <c:pt idx="5">
                  <c:v>-0.13624410920491895</c:v>
                </c:pt>
                <c:pt idx="6">
                  <c:v>-0.13844475391468855</c:v>
                </c:pt>
                <c:pt idx="7">
                  <c:v>-0.1362441092463634</c:v>
                </c:pt>
                <c:pt idx="8">
                  <c:v>-0.13624410924636299</c:v>
                </c:pt>
                <c:pt idx="9">
                  <c:v>-0.13624410924636235</c:v>
                </c:pt>
                <c:pt idx="10">
                  <c:v>-0.13624410924636177</c:v>
                </c:pt>
                <c:pt idx="11">
                  <c:v>-0.13624410924636121</c:v>
                </c:pt>
                <c:pt idx="12">
                  <c:v>-0.13624410924636068</c:v>
                </c:pt>
                <c:pt idx="13">
                  <c:v>-0.13624410924635993</c:v>
                </c:pt>
                <c:pt idx="14">
                  <c:v>-0.13624410924635941</c:v>
                </c:pt>
                <c:pt idx="15">
                  <c:v>-0.13624410924635896</c:v>
                </c:pt>
                <c:pt idx="16">
                  <c:v>-0.13624410924635844</c:v>
                </c:pt>
                <c:pt idx="17">
                  <c:v>-0.13624410924641497</c:v>
                </c:pt>
                <c:pt idx="18">
                  <c:v>-0.13787490687705886</c:v>
                </c:pt>
              </c:numCache>
            </c:numRef>
          </c:xVal>
          <c:yVal>
            <c:numRef>
              <c:f>[1]PCoA!$C$73:$C$91</c:f>
              <c:numCache>
                <c:formatCode>General</c:formatCode>
                <c:ptCount val="19"/>
                <c:pt idx="0">
                  <c:v>-8.9709448724321038E-3</c:v>
                </c:pt>
                <c:pt idx="1">
                  <c:v>-8.9709448724413499E-3</c:v>
                </c:pt>
                <c:pt idx="2">
                  <c:v>-8.9709448724497286E-3</c:v>
                </c:pt>
                <c:pt idx="3">
                  <c:v>-8.9709448724574741E-3</c:v>
                </c:pt>
                <c:pt idx="4">
                  <c:v>-8.9709448724644772E-3</c:v>
                </c:pt>
                <c:pt idx="5">
                  <c:v>-8.9709448631127685E-3</c:v>
                </c:pt>
                <c:pt idx="6">
                  <c:v>3.9993342299932053E-2</c:v>
                </c:pt>
                <c:pt idx="7">
                  <c:v>-8.9709449108292365E-3</c:v>
                </c:pt>
                <c:pt idx="8">
                  <c:v>-8.9709449108729706E-3</c:v>
                </c:pt>
                <c:pt idx="9">
                  <c:v>-8.9709449109118527E-3</c:v>
                </c:pt>
                <c:pt idx="10">
                  <c:v>-8.9709449109504989E-3</c:v>
                </c:pt>
                <c:pt idx="11">
                  <c:v>-8.9709449109871883E-3</c:v>
                </c:pt>
                <c:pt idx="12">
                  <c:v>-8.9709449110220406E-3</c:v>
                </c:pt>
                <c:pt idx="13">
                  <c:v>-8.9709449110551391E-3</c:v>
                </c:pt>
                <c:pt idx="14">
                  <c:v>-8.9709449110866001E-3</c:v>
                </c:pt>
                <c:pt idx="15">
                  <c:v>-8.9709449111165396E-3</c:v>
                </c:pt>
                <c:pt idx="16">
                  <c:v>-8.9709449111450221E-3</c:v>
                </c:pt>
                <c:pt idx="17">
                  <c:v>-8.9709448763523499E-3</c:v>
                </c:pt>
                <c:pt idx="18">
                  <c:v>-1.080935110709138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14D-49FA-9A4D-BE5AF0A2017A}"/>
            </c:ext>
          </c:extLst>
        </c:ser>
        <c:ser>
          <c:idx val="2"/>
          <c:order val="2"/>
          <c:tx>
            <c:v>Pop3</c:v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delete val="1"/>
          </c:dLbls>
          <c:xVal>
            <c:numRef>
              <c:f>[1]PCoA!$B$92:$B$111</c:f>
              <c:numCache>
                <c:formatCode>General</c:formatCode>
                <c:ptCount val="20"/>
                <c:pt idx="0">
                  <c:v>-0.13624410924635422</c:v>
                </c:pt>
                <c:pt idx="1">
                  <c:v>-0.13624410924635341</c:v>
                </c:pt>
                <c:pt idx="2">
                  <c:v>-0.13624410924635294</c:v>
                </c:pt>
                <c:pt idx="3">
                  <c:v>0.36669147489641285</c:v>
                </c:pt>
                <c:pt idx="4">
                  <c:v>-0.13624410924998018</c:v>
                </c:pt>
                <c:pt idx="5">
                  <c:v>-0.1362441092499922</c:v>
                </c:pt>
                <c:pt idx="6">
                  <c:v>0.70352227135820955</c:v>
                </c:pt>
                <c:pt idx="7">
                  <c:v>-0.13624410925160427</c:v>
                </c:pt>
                <c:pt idx="8">
                  <c:v>-0.1362441092495266</c:v>
                </c:pt>
                <c:pt idx="9">
                  <c:v>0.36424008366895494</c:v>
                </c:pt>
                <c:pt idx="10">
                  <c:v>-0.13624410924668615</c:v>
                </c:pt>
                <c:pt idx="11">
                  <c:v>-0.13624410924670091</c:v>
                </c:pt>
                <c:pt idx="12">
                  <c:v>-0.13624410924671507</c:v>
                </c:pt>
                <c:pt idx="13">
                  <c:v>-0.13624410924672928</c:v>
                </c:pt>
                <c:pt idx="14">
                  <c:v>-0.13624410924674302</c:v>
                </c:pt>
                <c:pt idx="15">
                  <c:v>-8.0208825283904717E-2</c:v>
                </c:pt>
                <c:pt idx="16">
                  <c:v>-0.1362441092461206</c:v>
                </c:pt>
                <c:pt idx="17">
                  <c:v>-0.13624410938696796</c:v>
                </c:pt>
                <c:pt idx="18">
                  <c:v>0.70352227096978814</c:v>
                </c:pt>
                <c:pt idx="19">
                  <c:v>-0.13624410924047331</c:v>
                </c:pt>
              </c:numCache>
            </c:numRef>
          </c:xVal>
          <c:yVal>
            <c:numRef>
              <c:f>[1]PCoA!$C$92:$C$111</c:f>
              <c:numCache>
                <c:formatCode>General</c:formatCode>
                <c:ptCount val="20"/>
                <c:pt idx="0">
                  <c:v>-8.970944877208252E-3</c:v>
                </c:pt>
                <c:pt idx="1">
                  <c:v>-8.9709448772089303E-3</c:v>
                </c:pt>
                <c:pt idx="2">
                  <c:v>-8.9709448772096016E-3</c:v>
                </c:pt>
                <c:pt idx="3">
                  <c:v>0.43658357998695707</c:v>
                </c:pt>
                <c:pt idx="4">
                  <c:v>-8.9709448766096354E-3</c:v>
                </c:pt>
                <c:pt idx="5">
                  <c:v>-8.9709448766092381E-3</c:v>
                </c:pt>
                <c:pt idx="6">
                  <c:v>-3.2300208201297746E-2</c:v>
                </c:pt>
                <c:pt idx="7">
                  <c:v>-8.9709448766089189E-3</c:v>
                </c:pt>
                <c:pt idx="8">
                  <c:v>-8.9709448766085546E-3</c:v>
                </c:pt>
                <c:pt idx="9">
                  <c:v>0.29115951914691168</c:v>
                </c:pt>
                <c:pt idx="10">
                  <c:v>-8.970944876855803E-3</c:v>
                </c:pt>
                <c:pt idx="11">
                  <c:v>-8.970944876860636E-3</c:v>
                </c:pt>
                <c:pt idx="12">
                  <c:v>-8.9709448768653145E-3</c:v>
                </c:pt>
                <c:pt idx="13">
                  <c:v>-8.9709448768698786E-3</c:v>
                </c:pt>
                <c:pt idx="14">
                  <c:v>-8.9709448768742657E-3</c:v>
                </c:pt>
                <c:pt idx="15">
                  <c:v>-2.5055953717074635E-2</c:v>
                </c:pt>
                <c:pt idx="16">
                  <c:v>-8.9709448769938627E-3</c:v>
                </c:pt>
                <c:pt idx="17">
                  <c:v>-8.9709448771715904E-3</c:v>
                </c:pt>
                <c:pt idx="18">
                  <c:v>-3.2300208201913476E-2</c:v>
                </c:pt>
                <c:pt idx="19">
                  <c:v>-8.9709448777115092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14D-49FA-9A4D-BE5AF0A2017A}"/>
            </c:ext>
          </c:extLst>
        </c:ser>
        <c:ser>
          <c:idx val="3"/>
          <c:order val="3"/>
          <c:tx>
            <c:v>Pop4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dLbls>
            <c:delete val="1"/>
          </c:dLbls>
          <c:xVal>
            <c:numRef>
              <c:f>[1]PCoA!$B$112:$B$131</c:f>
              <c:numCache>
                <c:formatCode>General</c:formatCode>
                <c:ptCount val="20"/>
                <c:pt idx="0">
                  <c:v>0.70352227111013643</c:v>
                </c:pt>
                <c:pt idx="1">
                  <c:v>0.70352227117259669</c:v>
                </c:pt>
                <c:pt idx="2">
                  <c:v>0.70352227118483446</c:v>
                </c:pt>
                <c:pt idx="3">
                  <c:v>0.7035222711746143</c:v>
                </c:pt>
                <c:pt idx="4">
                  <c:v>0.59111097999109741</c:v>
                </c:pt>
                <c:pt idx="5">
                  <c:v>0.23136975907361138</c:v>
                </c:pt>
                <c:pt idx="6">
                  <c:v>0.70352227121657951</c:v>
                </c:pt>
                <c:pt idx="7">
                  <c:v>-0.13624410924543487</c:v>
                </c:pt>
                <c:pt idx="8">
                  <c:v>0.70352227142429324</c:v>
                </c:pt>
                <c:pt idx="9">
                  <c:v>-0.13624410929236699</c:v>
                </c:pt>
                <c:pt idx="10">
                  <c:v>-0.13624410932097333</c:v>
                </c:pt>
                <c:pt idx="11">
                  <c:v>-0.13624410934655054</c:v>
                </c:pt>
                <c:pt idx="12">
                  <c:v>0.70352227116093879</c:v>
                </c:pt>
                <c:pt idx="13">
                  <c:v>-1.9037995225892994E-2</c:v>
                </c:pt>
                <c:pt idx="14">
                  <c:v>0.70352227115776522</c:v>
                </c:pt>
                <c:pt idx="15">
                  <c:v>-0.13624410933194853</c:v>
                </c:pt>
                <c:pt idx="16">
                  <c:v>-0.13624410939735851</c:v>
                </c:pt>
                <c:pt idx="17">
                  <c:v>0.70352227117323518</c:v>
                </c:pt>
                <c:pt idx="18">
                  <c:v>0.70352227120425981</c:v>
                </c:pt>
                <c:pt idx="19">
                  <c:v>0.703522270941489</c:v>
                </c:pt>
              </c:numCache>
            </c:numRef>
          </c:xVal>
          <c:yVal>
            <c:numRef>
              <c:f>[1]PCoA!$C$112:$C$131</c:f>
              <c:numCache>
                <c:formatCode>General</c:formatCode>
                <c:ptCount val="20"/>
                <c:pt idx="0">
                  <c:v>-3.2300208200111265E-2</c:v>
                </c:pt>
                <c:pt idx="1">
                  <c:v>-3.2300208199084551E-2</c:v>
                </c:pt>
                <c:pt idx="2">
                  <c:v>-3.2300208198656484E-2</c:v>
                </c:pt>
                <c:pt idx="3">
                  <c:v>-3.2300208198577166E-2</c:v>
                </c:pt>
                <c:pt idx="4">
                  <c:v>-6.7063779233969431E-2</c:v>
                </c:pt>
                <c:pt idx="5">
                  <c:v>-4.120412154435478E-2</c:v>
                </c:pt>
                <c:pt idx="6">
                  <c:v>-3.2300208198907804E-2</c:v>
                </c:pt>
                <c:pt idx="7">
                  <c:v>-8.9709448773736423E-3</c:v>
                </c:pt>
                <c:pt idx="8">
                  <c:v>-3.2300208198561262E-2</c:v>
                </c:pt>
                <c:pt idx="9">
                  <c:v>-8.9709448774069542E-3</c:v>
                </c:pt>
                <c:pt idx="10">
                  <c:v>-8.9709448774069611E-3</c:v>
                </c:pt>
                <c:pt idx="11">
                  <c:v>-8.9709448774070426E-3</c:v>
                </c:pt>
                <c:pt idx="12">
                  <c:v>-3.2300208198303072E-2</c:v>
                </c:pt>
                <c:pt idx="13">
                  <c:v>-0.12161413501518838</c:v>
                </c:pt>
                <c:pt idx="14">
                  <c:v>-3.2300208196658436E-2</c:v>
                </c:pt>
                <c:pt idx="15">
                  <c:v>-8.9709448771017226E-3</c:v>
                </c:pt>
                <c:pt idx="16">
                  <c:v>-8.9709448771003297E-3</c:v>
                </c:pt>
                <c:pt idx="17">
                  <c:v>-3.2300209090513732E-2</c:v>
                </c:pt>
                <c:pt idx="18">
                  <c:v>-3.2300208269909841E-2</c:v>
                </c:pt>
                <c:pt idx="19">
                  <c:v>-3.2300208269954736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14D-49FA-9A4D-BE5AF0A2017A}"/>
            </c:ext>
          </c:extLst>
        </c:ser>
        <c:dLbls>
          <c:dLblPos val="r"/>
          <c:showLegendKey val="0"/>
          <c:showVal val="1"/>
          <c:showCatName val="0"/>
          <c:showSerName val="0"/>
          <c:showPercent val="0"/>
          <c:showBubbleSize val="0"/>
        </c:dLbls>
        <c:axId val="90782336"/>
        <c:axId val="90784896"/>
      </c:scatterChart>
      <c:valAx>
        <c:axId val="90782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C1</a:t>
                </a:r>
                <a:r>
                  <a:rPr lang="en-US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80.08%)</a:t>
                </a:r>
                <a:endParaRPr lang="en-US" sz="11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one"/>
        <c:crossAx val="90784896"/>
        <c:crosses val="autoZero"/>
        <c:crossBetween val="midCat"/>
      </c:valAx>
      <c:valAx>
        <c:axId val="907848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C2</a:t>
                </a:r>
                <a:r>
                  <a:rPr lang="en-US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5.57%)</a:t>
                </a:r>
                <a:endParaRPr lang="en-US" sz="11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one"/>
        <c:crossAx val="90782336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5250</xdr:colOff>
      <xdr:row>15</xdr:row>
      <xdr:rowOff>95250</xdr:rowOff>
    </xdr:from>
    <xdr:to>
      <xdr:col>23</xdr:col>
      <xdr:colOff>295275</xdr:colOff>
      <xdr:row>28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975</cdr:x>
      <cdr:y>0.15125</cdr:y>
    </cdr:from>
    <cdr:to>
      <cdr:x>0.96688</cdr:x>
      <cdr:y>0.5187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559300" y="384175"/>
          <a:ext cx="352425" cy="933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9563</cdr:x>
      <cdr:y>0.18125</cdr:y>
    </cdr:from>
    <cdr:to>
      <cdr:x>0.995</cdr:x>
      <cdr:y>0.605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4549775" y="460375"/>
          <a:ext cx="504825" cy="1076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75</cdr:x>
      <cdr:y>0.05</cdr:y>
    </cdr:from>
    <cdr:to>
      <cdr:x>0.98375</cdr:x>
      <cdr:y>0.37625</cdr:y>
    </cdr:to>
    <cdr:grpSp>
      <cdr:nvGrpSpPr>
        <cdr:cNvPr id="12" name="Group 11"/>
        <cdr:cNvGrpSpPr/>
      </cdr:nvGrpSpPr>
      <cdr:grpSpPr>
        <a:xfrm xmlns:a="http://schemas.openxmlformats.org/drawingml/2006/main">
          <a:off x="4442222" y="127159"/>
          <a:ext cx="552105" cy="829711"/>
          <a:chOff x="4445000" y="422274"/>
          <a:chExt cx="552450" cy="828675"/>
        </a:xfrm>
      </cdr:grpSpPr>
      <cdr:sp macro="" textlink="">
        <cdr:nvSpPr>
          <cdr:cNvPr id="6" name="TextBox 5"/>
          <cdr:cNvSpPr txBox="1"/>
        </cdr:nvSpPr>
        <cdr:spPr>
          <a:xfrm xmlns:a="http://schemas.openxmlformats.org/drawingml/2006/main">
            <a:off x="4445000" y="422274"/>
            <a:ext cx="552450" cy="82867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en-US" sz="1100">
                <a:latin typeface="Times New Roman" panose="02020603050405020304" pitchFamily="18" charset="0"/>
                <a:cs typeface="Times New Roman" panose="02020603050405020304" pitchFamily="18" charset="0"/>
              </a:rPr>
              <a:t> GA1</a:t>
            </a:r>
          </a:p>
          <a:p xmlns:a="http://schemas.openxmlformats.org/drawingml/2006/main">
            <a:r>
              <a:rPr lang="en-US" sz="1100">
                <a:latin typeface="Times New Roman" panose="02020603050405020304" pitchFamily="18" charset="0"/>
                <a:cs typeface="Times New Roman" panose="02020603050405020304" pitchFamily="18" charset="0"/>
              </a:rPr>
              <a:t> GA2</a:t>
            </a:r>
          </a:p>
          <a:p xmlns:a="http://schemas.openxmlformats.org/drawingml/2006/main">
            <a:r>
              <a:rPr lang="en-US" sz="1100">
                <a:latin typeface="Times New Roman" panose="02020603050405020304" pitchFamily="18" charset="0"/>
                <a:cs typeface="Times New Roman" panose="02020603050405020304" pitchFamily="18" charset="0"/>
              </a:rPr>
              <a:t>  GA3</a:t>
            </a:r>
          </a:p>
          <a:p xmlns:a="http://schemas.openxmlformats.org/drawingml/2006/main">
            <a:r>
              <a:rPr lang="en-US" sz="1100">
                <a:latin typeface="Times New Roman" panose="02020603050405020304" pitchFamily="18" charset="0"/>
                <a:cs typeface="Times New Roman" panose="02020603050405020304" pitchFamily="18" charset="0"/>
              </a:rPr>
              <a:t>   FL</a:t>
            </a:r>
          </a:p>
        </cdr:txBody>
      </cdr:sp>
      <cdr:sp macro="" textlink="">
        <cdr:nvSpPr>
          <cdr:cNvPr id="8" name="Diamond 7"/>
          <cdr:cNvSpPr/>
        </cdr:nvSpPr>
        <cdr:spPr>
          <a:xfrm xmlns:a="http://schemas.openxmlformats.org/drawingml/2006/main">
            <a:off x="4454526" y="508000"/>
            <a:ext cx="114300" cy="114299"/>
          </a:xfrm>
          <a:prstGeom xmlns:a="http://schemas.openxmlformats.org/drawingml/2006/main" prst="diamond">
            <a:avLst/>
          </a:prstGeom>
          <a:solidFill xmlns:a="http://schemas.openxmlformats.org/drawingml/2006/main">
            <a:srgbClr val="FF0000"/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9" name="Rectangle 8"/>
          <cdr:cNvSpPr/>
        </cdr:nvSpPr>
        <cdr:spPr>
          <a:xfrm xmlns:a="http://schemas.openxmlformats.org/drawingml/2006/main">
            <a:off x="4473574" y="679450"/>
            <a:ext cx="85725" cy="76200"/>
          </a:xfrm>
          <a:prstGeom xmlns:a="http://schemas.openxmlformats.org/drawingml/2006/main" prst="rect">
            <a:avLst/>
          </a:prstGeom>
          <a:solidFill xmlns:a="http://schemas.openxmlformats.org/drawingml/2006/main">
            <a:srgbClr val="66FF33"/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10" name="Isosceles Triangle 9"/>
          <cdr:cNvSpPr/>
        </cdr:nvSpPr>
        <cdr:spPr>
          <a:xfrm xmlns:a="http://schemas.openxmlformats.org/drawingml/2006/main">
            <a:off x="4457700" y="822324"/>
            <a:ext cx="133350" cy="123825"/>
          </a:xfrm>
          <a:prstGeom xmlns:a="http://schemas.openxmlformats.org/drawingml/2006/main" prst="triangle">
            <a:avLst/>
          </a:prstGeom>
          <a:solidFill xmlns:a="http://schemas.openxmlformats.org/drawingml/2006/main">
            <a:srgbClr val="513BF7"/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11" name="Flowchart: Connector 10"/>
          <cdr:cNvSpPr/>
        </cdr:nvSpPr>
        <cdr:spPr>
          <a:xfrm xmlns:a="http://schemas.openxmlformats.org/drawingml/2006/main">
            <a:off x="4505325" y="1060450"/>
            <a:ext cx="76200" cy="57150"/>
          </a:xfrm>
          <a:prstGeom xmlns:a="http://schemas.openxmlformats.org/drawingml/2006/main" prst="flowChartConnector">
            <a:avLst/>
          </a:prstGeom>
          <a:solidFill xmlns:a="http://schemas.openxmlformats.org/drawingml/2006/main">
            <a:srgbClr val="FFFF00"/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</cdr:grp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ji/Downloads/Principal%20coordinate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D"/>
      <sheetName val="PCoA"/>
      <sheetName val="Sheet1"/>
      <sheetName val="PhiPTP"/>
      <sheetName val="PhiPT"/>
      <sheetName val="HAFP"/>
      <sheetName val="NeiP"/>
      <sheetName val="fon1"/>
    </sheetNames>
    <sheetDataSet>
      <sheetData sheetId="0"/>
      <sheetData sheetId="1">
        <row r="33">
          <cell r="B33">
            <v>-0.1362441092193134</v>
          </cell>
          <cell r="C33">
            <v>-8.9709449603907927E-3</v>
          </cell>
        </row>
        <row r="34">
          <cell r="B34">
            <v>-0.13624410921812494</v>
          </cell>
          <cell r="C34">
            <v>-8.9709449835523106E-3</v>
          </cell>
        </row>
        <row r="35">
          <cell r="B35">
            <v>-0.13624410922220978</v>
          </cell>
          <cell r="C35">
            <v>-8.9709447629854472E-3</v>
          </cell>
        </row>
        <row r="36">
          <cell r="B36">
            <v>-0.13624410922075658</v>
          </cell>
          <cell r="C36">
            <v>-8.9709447921982929E-3</v>
          </cell>
        </row>
        <row r="37">
          <cell r="B37">
            <v>-0.13624410922006117</v>
          </cell>
          <cell r="C37">
            <v>-8.9709448762950329E-3</v>
          </cell>
        </row>
        <row r="38">
          <cell r="B38">
            <v>-7.7406554306124031E-2</v>
          </cell>
          <cell r="C38">
            <v>-1.5971808758055924E-2</v>
          </cell>
        </row>
        <row r="39">
          <cell r="B39">
            <v>-0.13624410923026281</v>
          </cell>
          <cell r="C39">
            <v>-8.9709447419957337E-3</v>
          </cell>
        </row>
        <row r="40">
          <cell r="B40">
            <v>-0.1362441092302723</v>
          </cell>
          <cell r="C40">
            <v>-8.9709447170869885E-3</v>
          </cell>
        </row>
        <row r="41">
          <cell r="B41">
            <v>-0.1362441092302808</v>
          </cell>
          <cell r="C41">
            <v>-8.9709446943193119E-3</v>
          </cell>
        </row>
        <row r="42">
          <cell r="B42">
            <v>-0.13624410923028818</v>
          </cell>
          <cell r="C42">
            <v>-8.9709446734503161E-3</v>
          </cell>
        </row>
        <row r="43">
          <cell r="B43">
            <v>-0.13624410923029476</v>
          </cell>
          <cell r="C43">
            <v>-8.9709450398556632E-3</v>
          </cell>
        </row>
        <row r="44">
          <cell r="B44">
            <v>-0.13624410923370045</v>
          </cell>
          <cell r="C44">
            <v>-8.9709448950773176E-3</v>
          </cell>
        </row>
        <row r="45">
          <cell r="B45">
            <v>-0.13624410923089925</v>
          </cell>
          <cell r="C45">
            <v>-8.9709447927179033E-3</v>
          </cell>
        </row>
        <row r="46">
          <cell r="B46">
            <v>-0.13624410922887395</v>
          </cell>
          <cell r="C46">
            <v>-8.9709447889017423E-3</v>
          </cell>
        </row>
        <row r="47">
          <cell r="B47">
            <v>-0.13624410922749572</v>
          </cell>
          <cell r="C47">
            <v>-8.9709448825429274E-3</v>
          </cell>
        </row>
        <row r="48">
          <cell r="B48">
            <v>-0.13624410922653124</v>
          </cell>
          <cell r="C48">
            <v>-8.9709448847710791E-3</v>
          </cell>
        </row>
        <row r="49">
          <cell r="B49">
            <v>-0.13624410923424185</v>
          </cell>
          <cell r="C49">
            <v>-8.9709448578731803E-3</v>
          </cell>
        </row>
        <row r="50">
          <cell r="B50">
            <v>-0.13624410923301952</v>
          </cell>
          <cell r="C50">
            <v>-8.9709448622687232E-3</v>
          </cell>
        </row>
        <row r="51">
          <cell r="B51">
            <v>-0.13624410923201385</v>
          </cell>
          <cell r="C51">
            <v>-8.9709448659189943E-3</v>
          </cell>
        </row>
        <row r="52">
          <cell r="B52">
            <v>-0.13624410923118596</v>
          </cell>
          <cell r="C52">
            <v>-8.9709448626234117E-3</v>
          </cell>
        </row>
        <row r="53">
          <cell r="B53">
            <v>-0.13624410923050115</v>
          </cell>
          <cell r="C53">
            <v>-8.9709448644506636E-3</v>
          </cell>
        </row>
        <row r="54">
          <cell r="B54">
            <v>-0.13624410921882985</v>
          </cell>
          <cell r="C54">
            <v>-8.9709449689433039E-3</v>
          </cell>
        </row>
        <row r="55">
          <cell r="B55">
            <v>-0.13624410921651925</v>
          </cell>
          <cell r="C55">
            <v>-8.9709449739412452E-3</v>
          </cell>
        </row>
        <row r="56">
          <cell r="B56">
            <v>-0.13624410921475108</v>
          </cell>
          <cell r="C56">
            <v>-8.9709450204416095E-3</v>
          </cell>
        </row>
        <row r="57">
          <cell r="B57">
            <v>-0.13624410921336583</v>
          </cell>
          <cell r="C57">
            <v>-8.9709449395552563E-3</v>
          </cell>
        </row>
        <row r="58">
          <cell r="B58">
            <v>-1.5006329280503465E-2</v>
          </cell>
          <cell r="C58">
            <v>0.52086386317890099</v>
          </cell>
        </row>
        <row r="59">
          <cell r="B59">
            <v>-0.13624410921258268</v>
          </cell>
          <cell r="C59">
            <v>-8.9709448770213772E-3</v>
          </cell>
        </row>
        <row r="60">
          <cell r="B60">
            <v>-0.13624410921149369</v>
          </cell>
          <cell r="C60">
            <v>-8.970944877206094E-3</v>
          </cell>
        </row>
        <row r="61">
          <cell r="B61">
            <v>-0.13624410921060115</v>
          </cell>
          <cell r="C61">
            <v>-8.9709448715697276E-3</v>
          </cell>
        </row>
        <row r="62">
          <cell r="B62">
            <v>-0.13624410920995933</v>
          </cell>
          <cell r="C62">
            <v>-8.9709448782119144E-3</v>
          </cell>
        </row>
        <row r="63">
          <cell r="B63">
            <v>-7.5226636680950976E-2</v>
          </cell>
          <cell r="C63">
            <v>1.3861696103894703E-2</v>
          </cell>
        </row>
        <row r="64">
          <cell r="B64">
            <v>-0.1362441092072475</v>
          </cell>
          <cell r="C64">
            <v>-8.9709448691735732E-3</v>
          </cell>
        </row>
        <row r="65">
          <cell r="B65">
            <v>-0.13624410920528326</v>
          </cell>
          <cell r="C65">
            <v>-8.9709448691496756E-3</v>
          </cell>
        </row>
        <row r="66">
          <cell r="B66">
            <v>-7.3931736750702137E-2</v>
          </cell>
          <cell r="C66">
            <v>6.3009776161641842E-2</v>
          </cell>
        </row>
        <row r="67">
          <cell r="B67">
            <v>-0.13624410922512434</v>
          </cell>
          <cell r="C67">
            <v>-8.9709449133286399E-3</v>
          </cell>
        </row>
        <row r="68">
          <cell r="B68">
            <v>-0.13624410922336663</v>
          </cell>
          <cell r="C68">
            <v>-8.970944914871843E-3</v>
          </cell>
        </row>
        <row r="69">
          <cell r="B69">
            <v>-0.13624410922170563</v>
          </cell>
          <cell r="C69">
            <v>-8.9709448723864806E-3</v>
          </cell>
        </row>
        <row r="70">
          <cell r="B70">
            <v>-0.13624410922014946</v>
          </cell>
          <cell r="C70">
            <v>-8.9709448723991961E-3</v>
          </cell>
        </row>
        <row r="71">
          <cell r="B71">
            <v>-0.13624410921870167</v>
          </cell>
          <cell r="C71">
            <v>-8.9709448724110373E-3</v>
          </cell>
        </row>
        <row r="72">
          <cell r="B72">
            <v>-0.13624410921736327</v>
          </cell>
          <cell r="C72">
            <v>-8.9709448724220008E-3</v>
          </cell>
        </row>
        <row r="73">
          <cell r="B73">
            <v>-0.13624410921613253</v>
          </cell>
          <cell r="C73">
            <v>-8.9709448724321038E-3</v>
          </cell>
        </row>
        <row r="74">
          <cell r="B74">
            <v>-0.13624410921500552</v>
          </cell>
          <cell r="C74">
            <v>-8.9709448724413499E-3</v>
          </cell>
        </row>
        <row r="75">
          <cell r="B75">
            <v>-0.13624410921397728</v>
          </cell>
          <cell r="C75">
            <v>-8.9709448724497286E-3</v>
          </cell>
        </row>
        <row r="76">
          <cell r="B76">
            <v>-0.13624410921303973</v>
          </cell>
          <cell r="C76">
            <v>-8.9709448724574741E-3</v>
          </cell>
        </row>
        <row r="77">
          <cell r="B77">
            <v>-0.13624410921218813</v>
          </cell>
          <cell r="C77">
            <v>-8.9709448724644772E-3</v>
          </cell>
        </row>
        <row r="78">
          <cell r="B78">
            <v>-0.13624410920491895</v>
          </cell>
          <cell r="C78">
            <v>-8.9709448631127685E-3</v>
          </cell>
        </row>
        <row r="79">
          <cell r="B79">
            <v>-0.13844475391468855</v>
          </cell>
          <cell r="C79">
            <v>3.9993342299932053E-2</v>
          </cell>
        </row>
        <row r="80">
          <cell r="B80">
            <v>-0.1362441092463634</v>
          </cell>
          <cell r="C80">
            <v>-8.9709449108292365E-3</v>
          </cell>
        </row>
        <row r="81">
          <cell r="B81">
            <v>-0.13624410924636299</v>
          </cell>
          <cell r="C81">
            <v>-8.9709449108729706E-3</v>
          </cell>
        </row>
        <row r="82">
          <cell r="B82">
            <v>-0.13624410924636235</v>
          </cell>
          <cell r="C82">
            <v>-8.9709449109118527E-3</v>
          </cell>
        </row>
        <row r="83">
          <cell r="B83">
            <v>-0.13624410924636177</v>
          </cell>
          <cell r="C83">
            <v>-8.9709449109504989E-3</v>
          </cell>
        </row>
        <row r="84">
          <cell r="B84">
            <v>-0.13624410924636121</v>
          </cell>
          <cell r="C84">
            <v>-8.9709449109871883E-3</v>
          </cell>
        </row>
        <row r="85">
          <cell r="B85">
            <v>-0.13624410924636068</v>
          </cell>
          <cell r="C85">
            <v>-8.9709449110220406E-3</v>
          </cell>
        </row>
        <row r="86">
          <cell r="B86">
            <v>-0.13624410924635993</v>
          </cell>
          <cell r="C86">
            <v>-8.9709449110551391E-3</v>
          </cell>
        </row>
        <row r="87">
          <cell r="B87">
            <v>-0.13624410924635941</v>
          </cell>
          <cell r="C87">
            <v>-8.9709449110866001E-3</v>
          </cell>
        </row>
        <row r="88">
          <cell r="B88">
            <v>-0.13624410924635896</v>
          </cell>
          <cell r="C88">
            <v>-8.9709449111165396E-3</v>
          </cell>
        </row>
        <row r="89">
          <cell r="B89">
            <v>-0.13624410924635844</v>
          </cell>
          <cell r="C89">
            <v>-8.9709449111450221E-3</v>
          </cell>
        </row>
        <row r="90">
          <cell r="B90">
            <v>-0.13624410924641497</v>
          </cell>
          <cell r="C90">
            <v>-8.9709448763523499E-3</v>
          </cell>
        </row>
        <row r="91">
          <cell r="B91">
            <v>-0.13787490687705886</v>
          </cell>
          <cell r="C91">
            <v>-1.0809351107091384E-2</v>
          </cell>
        </row>
        <row r="92">
          <cell r="B92">
            <v>-0.13624410924635422</v>
          </cell>
          <cell r="C92">
            <v>-8.970944877208252E-3</v>
          </cell>
        </row>
        <row r="93">
          <cell r="B93">
            <v>-0.13624410924635341</v>
          </cell>
          <cell r="C93">
            <v>-8.9709448772089303E-3</v>
          </cell>
        </row>
        <row r="94">
          <cell r="B94">
            <v>-0.13624410924635294</v>
          </cell>
          <cell r="C94">
            <v>-8.9709448772096016E-3</v>
          </cell>
        </row>
        <row r="95">
          <cell r="B95">
            <v>0.36669147489641285</v>
          </cell>
          <cell r="C95">
            <v>0.43658357998695707</v>
          </cell>
        </row>
        <row r="96">
          <cell r="B96">
            <v>-0.13624410924998018</v>
          </cell>
          <cell r="C96">
            <v>-8.9709448766096354E-3</v>
          </cell>
        </row>
        <row r="97">
          <cell r="B97">
            <v>-0.1362441092499922</v>
          </cell>
          <cell r="C97">
            <v>-8.9709448766092381E-3</v>
          </cell>
        </row>
        <row r="98">
          <cell r="B98">
            <v>0.70352227135820955</v>
          </cell>
          <cell r="C98">
            <v>-3.2300208201297746E-2</v>
          </cell>
        </row>
        <row r="99">
          <cell r="B99">
            <v>-0.13624410925160427</v>
          </cell>
          <cell r="C99">
            <v>-8.9709448766089189E-3</v>
          </cell>
        </row>
        <row r="100">
          <cell r="B100">
            <v>-0.1362441092495266</v>
          </cell>
          <cell r="C100">
            <v>-8.9709448766085546E-3</v>
          </cell>
        </row>
        <row r="101">
          <cell r="B101">
            <v>0.36424008366895494</v>
          </cell>
          <cell r="C101">
            <v>0.29115951914691168</v>
          </cell>
        </row>
        <row r="102">
          <cell r="B102">
            <v>-0.13624410924668615</v>
          </cell>
          <cell r="C102">
            <v>-8.970944876855803E-3</v>
          </cell>
        </row>
        <row r="103">
          <cell r="B103">
            <v>-0.13624410924670091</v>
          </cell>
          <cell r="C103">
            <v>-8.970944876860636E-3</v>
          </cell>
        </row>
        <row r="104">
          <cell r="B104">
            <v>-0.13624410924671507</v>
          </cell>
          <cell r="C104">
            <v>-8.9709448768653145E-3</v>
          </cell>
        </row>
        <row r="105">
          <cell r="B105">
            <v>-0.13624410924672928</v>
          </cell>
          <cell r="C105">
            <v>-8.9709448768698786E-3</v>
          </cell>
        </row>
        <row r="106">
          <cell r="B106">
            <v>-0.13624410924674302</v>
          </cell>
          <cell r="C106">
            <v>-8.9709448768742657E-3</v>
          </cell>
        </row>
        <row r="107">
          <cell r="B107">
            <v>-8.0208825283904717E-2</v>
          </cell>
          <cell r="C107">
            <v>-2.5055953717074635E-2</v>
          </cell>
        </row>
        <row r="108">
          <cell r="B108">
            <v>-0.1362441092461206</v>
          </cell>
          <cell r="C108">
            <v>-8.9709448769938627E-3</v>
          </cell>
        </row>
        <row r="109">
          <cell r="B109">
            <v>-0.13624410938696796</v>
          </cell>
          <cell r="C109">
            <v>-8.9709448771715904E-3</v>
          </cell>
        </row>
        <row r="110">
          <cell r="B110">
            <v>0.70352227096978814</v>
          </cell>
          <cell r="C110">
            <v>-3.2300208201913476E-2</v>
          </cell>
        </row>
        <row r="111">
          <cell r="B111">
            <v>-0.13624410924047331</v>
          </cell>
          <cell r="C111">
            <v>-8.9709448777115092E-3</v>
          </cell>
        </row>
        <row r="112">
          <cell r="B112">
            <v>0.70352227111013643</v>
          </cell>
          <cell r="C112">
            <v>-3.2300208200111265E-2</v>
          </cell>
        </row>
        <row r="113">
          <cell r="B113">
            <v>0.70352227117259669</v>
          </cell>
          <cell r="C113">
            <v>-3.2300208199084551E-2</v>
          </cell>
        </row>
        <row r="114">
          <cell r="B114">
            <v>0.70352227118483446</v>
          </cell>
          <cell r="C114">
            <v>-3.2300208198656484E-2</v>
          </cell>
        </row>
        <row r="115">
          <cell r="B115">
            <v>0.7035222711746143</v>
          </cell>
          <cell r="C115">
            <v>-3.2300208198577166E-2</v>
          </cell>
        </row>
        <row r="116">
          <cell r="B116">
            <v>0.59111097999109741</v>
          </cell>
          <cell r="C116">
            <v>-6.7063779233969431E-2</v>
          </cell>
        </row>
        <row r="117">
          <cell r="B117">
            <v>0.23136975907361138</v>
          </cell>
          <cell r="C117">
            <v>-4.120412154435478E-2</v>
          </cell>
        </row>
        <row r="118">
          <cell r="B118">
            <v>0.70352227121657951</v>
          </cell>
          <cell r="C118">
            <v>-3.2300208198907804E-2</v>
          </cell>
        </row>
        <row r="119">
          <cell r="B119">
            <v>-0.13624410924543487</v>
          </cell>
          <cell r="C119">
            <v>-8.9709448773736423E-3</v>
          </cell>
        </row>
        <row r="120">
          <cell r="B120">
            <v>0.70352227142429324</v>
          </cell>
          <cell r="C120">
            <v>-3.2300208198561262E-2</v>
          </cell>
        </row>
        <row r="121">
          <cell r="B121">
            <v>-0.13624410929236699</v>
          </cell>
          <cell r="C121">
            <v>-8.9709448774069542E-3</v>
          </cell>
        </row>
        <row r="122">
          <cell r="B122">
            <v>-0.13624410932097333</v>
          </cell>
          <cell r="C122">
            <v>-8.9709448774069611E-3</v>
          </cell>
        </row>
        <row r="123">
          <cell r="B123">
            <v>-0.13624410934655054</v>
          </cell>
          <cell r="C123">
            <v>-8.9709448774070426E-3</v>
          </cell>
        </row>
        <row r="124">
          <cell r="B124">
            <v>0.70352227116093879</v>
          </cell>
          <cell r="C124">
            <v>-3.2300208198303072E-2</v>
          </cell>
        </row>
        <row r="125">
          <cell r="B125">
            <v>-1.9037995225892994E-2</v>
          </cell>
          <cell r="C125">
            <v>-0.12161413501518838</v>
          </cell>
        </row>
        <row r="126">
          <cell r="B126">
            <v>0.70352227115776522</v>
          </cell>
          <cell r="C126">
            <v>-3.2300208196658436E-2</v>
          </cell>
        </row>
        <row r="127">
          <cell r="B127">
            <v>-0.13624410933194853</v>
          </cell>
          <cell r="C127">
            <v>-8.9709448771017226E-3</v>
          </cell>
        </row>
        <row r="128">
          <cell r="B128">
            <v>-0.13624410939735851</v>
          </cell>
          <cell r="C128">
            <v>-8.9709448771003297E-3</v>
          </cell>
        </row>
        <row r="129">
          <cell r="B129">
            <v>0.70352227117323518</v>
          </cell>
          <cell r="C129">
            <v>-3.2300209090513732E-2</v>
          </cell>
        </row>
        <row r="130">
          <cell r="B130">
            <v>0.70352227120425981</v>
          </cell>
          <cell r="C130">
            <v>-3.2300208269909841E-2</v>
          </cell>
        </row>
        <row r="131">
          <cell r="B131">
            <v>0.703522270941489</v>
          </cell>
          <cell r="C131">
            <v>-3.2300208269954736E-2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"/>
  <sheetViews>
    <sheetView tabSelected="1" workbookViewId="0">
      <selection activeCell="A17" sqref="A17"/>
    </sheetView>
  </sheetViews>
  <sheetFormatPr defaultRowHeight="15" x14ac:dyDescent="0.25"/>
  <cols>
    <col min="1" max="1" width="30.7109375" customWidth="1"/>
  </cols>
  <sheetData>
    <row r="1" spans="1:14" x14ac:dyDescent="0.25">
      <c r="A1" t="s">
        <v>18</v>
      </c>
    </row>
    <row r="2" spans="1:14" x14ac:dyDescent="0.25">
      <c r="A2" s="1" t="s">
        <v>15</v>
      </c>
    </row>
    <row r="3" spans="1:14" x14ac:dyDescent="0.25">
      <c r="A3" s="1" t="s">
        <v>16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>
        <v>13</v>
      </c>
    </row>
    <row r="4" spans="1:14" x14ac:dyDescent="0.25">
      <c r="A4" s="1" t="s">
        <v>17</v>
      </c>
      <c r="B4" s="3">
        <v>8.5402803451440175</v>
      </c>
      <c r="C4" s="3">
        <v>0.59394347328462815</v>
      </c>
      <c r="D4" s="3">
        <v>0.42861575492078718</v>
      </c>
      <c r="E4" s="3">
        <v>0.2401375372618858</v>
      </c>
      <c r="F4" s="3">
        <v>0.18912291452770111</v>
      </c>
      <c r="G4" s="3">
        <v>0.14837401778611359</v>
      </c>
      <c r="H4" s="3">
        <v>0.10001619062697643</v>
      </c>
      <c r="I4" s="3">
        <v>9.462771353647681E-2</v>
      </c>
      <c r="J4" s="3">
        <v>8.9064362592207846E-2</v>
      </c>
      <c r="K4" s="3">
        <v>8.1206892235982167E-2</v>
      </c>
      <c r="L4" s="3">
        <v>7.288717595149144E-2</v>
      </c>
      <c r="M4" s="3">
        <v>5.4062036768993231E-2</v>
      </c>
      <c r="N4" s="3">
        <v>3.2423601180613625E-2</v>
      </c>
    </row>
    <row r="5" spans="1:14" x14ac:dyDescent="0.25">
      <c r="A5" s="1">
        <v>1</v>
      </c>
      <c r="B5" s="3">
        <v>-0.1362441092193134</v>
      </c>
      <c r="C5" s="3">
        <v>-8.9709449603907927E-3</v>
      </c>
      <c r="D5" s="3">
        <v>6.4223484615245447E-3</v>
      </c>
      <c r="E5" s="3">
        <v>-6.0177834195830286E-3</v>
      </c>
      <c r="F5" s="3">
        <v>-4.6418521664254682E-3</v>
      </c>
      <c r="G5" s="3">
        <v>-1.0522649089003478E-3</v>
      </c>
      <c r="H5" s="3">
        <v>-3.084074437586899E-3</v>
      </c>
      <c r="I5" s="3">
        <v>-2.6484282715856242E-3</v>
      </c>
      <c r="J5" s="3">
        <v>5.1498489000916586E-3</v>
      </c>
      <c r="K5" s="3">
        <v>6.3034137191162072E-4</v>
      </c>
      <c r="L5" s="3">
        <v>4.2693894681307924E-4</v>
      </c>
      <c r="M5" s="3">
        <v>3.2241662930982606E-3</v>
      </c>
      <c r="N5" s="3">
        <v>-1.4890543565573751E-3</v>
      </c>
    </row>
    <row r="6" spans="1:14" x14ac:dyDescent="0.25">
      <c r="A6" s="1">
        <v>2</v>
      </c>
      <c r="B6" s="3">
        <v>-0.13624410921812494</v>
      </c>
      <c r="C6" s="3">
        <v>-8.9709449835523106E-3</v>
      </c>
      <c r="D6" s="3">
        <v>6.4223484212970515E-3</v>
      </c>
      <c r="E6" s="3">
        <v>-6.0177833636211112E-3</v>
      </c>
      <c r="F6" s="3">
        <v>-4.6418519240392711E-3</v>
      </c>
      <c r="G6" s="3">
        <v>-1.052265350424383E-3</v>
      </c>
      <c r="H6" s="3">
        <v>-3.0840735777104633E-3</v>
      </c>
      <c r="I6" s="3">
        <v>-2.6484268816263415E-3</v>
      </c>
      <c r="J6" s="3">
        <v>5.1498489024172089E-3</v>
      </c>
      <c r="K6" s="3">
        <v>6.303405020717832E-4</v>
      </c>
      <c r="L6" s="3">
        <v>4.2694013259024412E-4</v>
      </c>
      <c r="M6" s="3">
        <v>3.2241667144203299E-3</v>
      </c>
      <c r="N6" s="3">
        <v>-1.4890563462673762E-3</v>
      </c>
    </row>
    <row r="7" spans="1:14" x14ac:dyDescent="0.25">
      <c r="A7" s="1">
        <v>3</v>
      </c>
      <c r="B7" s="3">
        <v>-0.13624410922220978</v>
      </c>
      <c r="C7" s="3">
        <v>-8.9709447629854472E-3</v>
      </c>
      <c r="D7" s="3">
        <v>6.422348445284806E-3</v>
      </c>
      <c r="E7" s="3">
        <v>-6.0177833866640641E-3</v>
      </c>
      <c r="F7" s="3">
        <v>-4.641852054559522E-3</v>
      </c>
      <c r="G7" s="3">
        <v>-1.0522651338350641E-3</v>
      </c>
      <c r="H7" s="3">
        <v>-3.0840738282315243E-3</v>
      </c>
      <c r="I7" s="3">
        <v>-2.6484270638835765E-3</v>
      </c>
      <c r="J7" s="3">
        <v>5.1498488897359068E-3</v>
      </c>
      <c r="K7" s="3">
        <v>6.3034167014626853E-4</v>
      </c>
      <c r="L7" s="3">
        <v>4.269388431467052E-4</v>
      </c>
      <c r="M7" s="3">
        <v>3.2241665100619754E-3</v>
      </c>
      <c r="N7" s="3">
        <v>-1.4890550164700935E-3</v>
      </c>
    </row>
    <row r="8" spans="1:14" x14ac:dyDescent="0.25">
      <c r="A8" s="1">
        <v>4</v>
      </c>
      <c r="B8" s="3">
        <v>-0.13624410922075658</v>
      </c>
      <c r="C8" s="3">
        <v>-8.9709447921982929E-3</v>
      </c>
      <c r="D8" s="3">
        <v>6.4223484425873266E-3</v>
      </c>
      <c r="E8" s="3">
        <v>-6.0177833892871724E-3</v>
      </c>
      <c r="F8" s="3">
        <v>-4.6418520494020581E-3</v>
      </c>
      <c r="G8" s="3">
        <v>-1.0522626946830043E-3</v>
      </c>
      <c r="H8" s="3">
        <v>-3.084073948935563E-3</v>
      </c>
      <c r="I8" s="3">
        <v>-2.6484270078523677E-3</v>
      </c>
      <c r="J8" s="3">
        <v>5.1498488969337324E-3</v>
      </c>
      <c r="K8" s="3">
        <v>6.3034398106786183E-4</v>
      </c>
      <c r="L8" s="3">
        <v>4.269396532194187E-4</v>
      </c>
      <c r="M8" s="3">
        <v>3.2241664972455838E-3</v>
      </c>
      <c r="N8" s="3">
        <v>-1.4890549992373618E-3</v>
      </c>
    </row>
    <row r="9" spans="1:14" x14ac:dyDescent="0.25">
      <c r="A9" s="1">
        <v>5</v>
      </c>
      <c r="B9" s="3">
        <v>-0.13624410922006117</v>
      </c>
      <c r="C9" s="3">
        <v>-8.9709448762950329E-3</v>
      </c>
      <c r="D9" s="3">
        <v>6.4223484426013623E-3</v>
      </c>
      <c r="E9" s="3">
        <v>-6.0177833905768249E-3</v>
      </c>
      <c r="F9" s="3">
        <v>-4.6418520490349524E-3</v>
      </c>
      <c r="G9" s="3">
        <v>-1.0522649430317233E-3</v>
      </c>
      <c r="H9" s="3">
        <v>-3.0840737991883705E-3</v>
      </c>
      <c r="I9" s="3">
        <v>-2.6484276282247956E-3</v>
      </c>
      <c r="J9" s="3">
        <v>5.149848900422185E-3</v>
      </c>
      <c r="K9" s="3">
        <v>6.3034108454166704E-4</v>
      </c>
      <c r="L9" s="3">
        <v>4.26939336537453E-4</v>
      </c>
      <c r="M9" s="3">
        <v>3.2241664900440471E-3</v>
      </c>
      <c r="N9" s="3">
        <v>-1.4890549804600197E-3</v>
      </c>
    </row>
    <row r="10" spans="1:14" x14ac:dyDescent="0.25">
      <c r="A10" s="1">
        <v>6</v>
      </c>
      <c r="B10" s="3">
        <v>-7.7406554306124031E-2</v>
      </c>
      <c r="C10" s="3">
        <v>-1.5971808758055924E-2</v>
      </c>
      <c r="D10" s="3">
        <v>2.1291937443843896E-2</v>
      </c>
      <c r="E10" s="3">
        <v>-0.10462917044738301</v>
      </c>
      <c r="F10" s="3">
        <v>8.5151927650484627E-2</v>
      </c>
      <c r="G10" s="3">
        <v>0.13375564658514597</v>
      </c>
      <c r="H10" s="3">
        <v>-1.4695316742084019E-2</v>
      </c>
      <c r="I10" s="3">
        <v>-5.757737143828278E-2</v>
      </c>
      <c r="J10" s="3">
        <v>-0.11132175357072466</v>
      </c>
      <c r="K10" s="3">
        <v>-0.13604733956749096</v>
      </c>
      <c r="L10" s="3">
        <v>-0.1366977194912958</v>
      </c>
      <c r="M10" s="3">
        <v>-8.0386441587056795E-2</v>
      </c>
      <c r="N10" s="3">
        <v>9.9407434842602345E-3</v>
      </c>
    </row>
    <row r="11" spans="1:14" x14ac:dyDescent="0.25">
      <c r="A11" s="1">
        <v>7</v>
      </c>
      <c r="B11" s="3">
        <v>-0.13624410923026281</v>
      </c>
      <c r="C11" s="3">
        <v>-8.9709447419957337E-3</v>
      </c>
      <c r="D11" s="3">
        <v>6.4223485091277829E-3</v>
      </c>
      <c r="E11" s="3">
        <v>-6.0177832590547738E-3</v>
      </c>
      <c r="F11" s="3">
        <v>-4.6418522260013671E-3</v>
      </c>
      <c r="G11" s="3">
        <v>-1.052264572235566E-3</v>
      </c>
      <c r="H11" s="3">
        <v>-3.0840739614416911E-3</v>
      </c>
      <c r="I11" s="3">
        <v>-2.6484288189228791E-3</v>
      </c>
      <c r="J11" s="3">
        <v>5.1498489189031171E-3</v>
      </c>
      <c r="K11" s="3">
        <v>6.3034155309800259E-4</v>
      </c>
      <c r="L11" s="3">
        <v>4.2693945387538789E-4</v>
      </c>
      <c r="M11" s="3">
        <v>3.2241668618499162E-3</v>
      </c>
      <c r="N11" s="3">
        <v>-1.4890544045156366E-3</v>
      </c>
    </row>
    <row r="12" spans="1:14" x14ac:dyDescent="0.25">
      <c r="A12" s="1">
        <v>8</v>
      </c>
      <c r="B12" s="3">
        <v>-0.1362441092302723</v>
      </c>
      <c r="C12" s="3">
        <v>-8.9709447170869885E-3</v>
      </c>
      <c r="D12" s="3">
        <v>6.4223484853346566E-3</v>
      </c>
      <c r="E12" s="3">
        <v>-6.0177832450441088E-3</v>
      </c>
      <c r="F12" s="3">
        <v>-4.6418521564372253E-3</v>
      </c>
      <c r="G12" s="3">
        <v>-1.0522646270781568E-3</v>
      </c>
      <c r="H12" s="3">
        <v>-3.0840738384502169E-3</v>
      </c>
      <c r="I12" s="3">
        <v>-2.6484281736489563E-3</v>
      </c>
      <c r="J12" s="3">
        <v>5.1498489107910132E-3</v>
      </c>
      <c r="K12" s="3">
        <v>6.3034144027078367E-4</v>
      </c>
      <c r="L12" s="3">
        <v>4.2693945387763815E-4</v>
      </c>
      <c r="M12" s="3">
        <v>3.2241669858284303E-3</v>
      </c>
      <c r="N12" s="3">
        <v>-1.489054404482527E-3</v>
      </c>
    </row>
    <row r="13" spans="1:14" x14ac:dyDescent="0.25">
      <c r="A13" s="1">
        <v>9</v>
      </c>
      <c r="B13" s="3">
        <v>-0.1362441092302808</v>
      </c>
      <c r="C13" s="3">
        <v>-8.9709446943193119E-3</v>
      </c>
      <c r="D13" s="3">
        <v>6.4223484635780028E-3</v>
      </c>
      <c r="E13" s="3">
        <v>-6.0177832322737164E-3</v>
      </c>
      <c r="F13" s="3">
        <v>-4.6418520931417202E-3</v>
      </c>
      <c r="G13" s="3">
        <v>-1.0522646785718929E-3</v>
      </c>
      <c r="H13" s="3">
        <v>-3.0840737273454218E-3</v>
      </c>
      <c r="I13" s="3">
        <v>-2.648427584966574E-3</v>
      </c>
      <c r="J13" s="3">
        <v>5.1498489059839782E-3</v>
      </c>
      <c r="K13" s="3">
        <v>6.303413353954282E-4</v>
      </c>
      <c r="L13" s="3">
        <v>4.2693945388050413E-4</v>
      </c>
      <c r="M13" s="3">
        <v>3.2241670996644373E-3</v>
      </c>
      <c r="N13" s="3">
        <v>-1.4890544044486144E-3</v>
      </c>
    </row>
    <row r="14" spans="1:14" x14ac:dyDescent="0.25">
      <c r="A14" s="1">
        <v>10</v>
      </c>
      <c r="B14" s="3">
        <v>-0.13624410923028818</v>
      </c>
      <c r="C14" s="3">
        <v>-8.9709446734503161E-3</v>
      </c>
      <c r="D14" s="3">
        <v>6.4223484436334742E-3</v>
      </c>
      <c r="E14" s="3">
        <v>-6.0177832206025428E-3</v>
      </c>
      <c r="F14" s="3">
        <v>-4.6418520353936074E-3</v>
      </c>
      <c r="G14" s="3">
        <v>-1.0522647269429457E-3</v>
      </c>
      <c r="H14" s="3">
        <v>-3.0840736264591902E-3</v>
      </c>
      <c r="I14" s="3">
        <v>-2.6484270460936971E-3</v>
      </c>
      <c r="J14" s="3">
        <v>5.1498489038455386E-3</v>
      </c>
      <c r="K14" s="3">
        <v>6.3034123744255474E-4</v>
      </c>
      <c r="L14" s="3">
        <v>4.2693945388382997E-4</v>
      </c>
      <c r="M14" s="3">
        <v>3.2241672043808313E-3</v>
      </c>
      <c r="N14" s="3">
        <v>-1.4890562005899317E-3</v>
      </c>
    </row>
    <row r="15" spans="1:14" x14ac:dyDescent="0.25">
      <c r="A15" s="1">
        <v>11</v>
      </c>
      <c r="B15" s="3">
        <v>-0.13624410923029476</v>
      </c>
      <c r="C15" s="3">
        <v>-8.9709450398556632E-3</v>
      </c>
      <c r="D15" s="3">
        <v>6.4223484252904067E-3</v>
      </c>
      <c r="E15" s="3">
        <v>-6.0177832099167486E-3</v>
      </c>
      <c r="F15" s="3">
        <v>-4.6418519825640013E-3</v>
      </c>
      <c r="G15" s="3">
        <v>-1.052264772399682E-3</v>
      </c>
      <c r="H15" s="3">
        <v>-3.0840735349268395E-3</v>
      </c>
      <c r="I15" s="3">
        <v>-2.6484265516935066E-3</v>
      </c>
      <c r="J15" s="3">
        <v>5.1498489038677908E-3</v>
      </c>
      <c r="K15" s="3">
        <v>6.3034114670960581E-4</v>
      </c>
      <c r="L15" s="3">
        <v>4.2693945388747468E-4</v>
      </c>
      <c r="M15" s="3">
        <v>3.2241673009687061E-3</v>
      </c>
      <c r="N15" s="3">
        <v>-1.4890569768962855E-3</v>
      </c>
    </row>
    <row r="16" spans="1:14" x14ac:dyDescent="0.25">
      <c r="A16" s="1">
        <v>12</v>
      </c>
      <c r="B16" s="3">
        <v>-0.13624410923370045</v>
      </c>
      <c r="C16" s="3">
        <v>-8.9709448950773176E-3</v>
      </c>
      <c r="D16" s="3">
        <v>6.4223484472810477E-3</v>
      </c>
      <c r="E16" s="3">
        <v>-6.017783238225289E-3</v>
      </c>
      <c r="F16" s="3">
        <v>-4.6418520388810513E-3</v>
      </c>
      <c r="G16" s="3">
        <v>-1.0522644568429235E-3</v>
      </c>
      <c r="H16" s="3">
        <v>-3.0840737854186096E-3</v>
      </c>
      <c r="I16" s="3">
        <v>-2.6484276056995579E-3</v>
      </c>
      <c r="J16" s="3">
        <v>5.1498488861051435E-3</v>
      </c>
      <c r="K16" s="3">
        <v>6.3034133212837176E-4</v>
      </c>
      <c r="L16" s="3">
        <v>4.2693965420726208E-4</v>
      </c>
      <c r="M16" s="3">
        <v>3.2241670804325473E-3</v>
      </c>
      <c r="N16" s="3">
        <v>-1.4890551202612803E-3</v>
      </c>
    </row>
    <row r="17" spans="1:14" x14ac:dyDescent="0.25">
      <c r="A17" s="1">
        <v>13</v>
      </c>
      <c r="B17" s="3">
        <v>-0.13624410923089925</v>
      </c>
      <c r="C17" s="3">
        <v>-8.9709447927179033E-3</v>
      </c>
      <c r="D17" s="3">
        <v>6.422348450383252E-3</v>
      </c>
      <c r="E17" s="3">
        <v>-6.0177832334024073E-3</v>
      </c>
      <c r="F17" s="3">
        <v>-4.6418520374390858E-3</v>
      </c>
      <c r="G17" s="3">
        <v>-1.0522646412536251E-3</v>
      </c>
      <c r="H17" s="3">
        <v>-3.0840737888382205E-3</v>
      </c>
      <c r="I17" s="3">
        <v>-2.6484275945408112E-3</v>
      </c>
      <c r="J17" s="3">
        <v>5.1498489041005117E-3</v>
      </c>
      <c r="K17" s="3">
        <v>6.3034137339249929E-4</v>
      </c>
      <c r="L17" s="3">
        <v>4.2693963594540028E-4</v>
      </c>
      <c r="M17" s="3">
        <v>3.2241670984820823E-3</v>
      </c>
      <c r="N17" s="3">
        <v>-1.4890551363755525E-3</v>
      </c>
    </row>
    <row r="18" spans="1:14" x14ac:dyDescent="0.25">
      <c r="A18" s="1">
        <v>14</v>
      </c>
      <c r="B18" s="3">
        <v>-0.13624410922887395</v>
      </c>
      <c r="C18" s="3">
        <v>-8.9709447889017423E-3</v>
      </c>
      <c r="D18" s="3">
        <v>6.4223484413886084E-3</v>
      </c>
      <c r="E18" s="3">
        <v>-6.0177832289015631E-3</v>
      </c>
      <c r="F18" s="3">
        <v>-4.6418520227209199E-3</v>
      </c>
      <c r="G18" s="3">
        <v>-1.0522646416754437E-3</v>
      </c>
      <c r="H18" s="3">
        <v>-3.0840741653486406E-3</v>
      </c>
      <c r="I18" s="3">
        <v>-2.6484276332272893E-3</v>
      </c>
      <c r="J18" s="3">
        <v>5.1498489170493317E-3</v>
      </c>
      <c r="K18" s="3">
        <v>6.3034126059355799E-4</v>
      </c>
      <c r="L18" s="3">
        <v>4.269396335571985E-4</v>
      </c>
      <c r="M18" s="3">
        <v>3.2241671232826818E-3</v>
      </c>
      <c r="N18" s="3">
        <v>-1.4890551467895703E-3</v>
      </c>
    </row>
    <row r="19" spans="1:14" x14ac:dyDescent="0.25">
      <c r="A19" s="1">
        <v>15</v>
      </c>
      <c r="B19" s="3">
        <v>-0.13624410922749572</v>
      </c>
      <c r="C19" s="3">
        <v>-8.9709448825429274E-3</v>
      </c>
      <c r="D19" s="3">
        <v>6.4223484459766944E-3</v>
      </c>
      <c r="E19" s="3">
        <v>-6.0177832300224565E-3</v>
      </c>
      <c r="F19" s="3">
        <v>-4.641852039459402E-3</v>
      </c>
      <c r="G19" s="3">
        <v>-1.0522646419644243E-3</v>
      </c>
      <c r="H19" s="3">
        <v>-3.0840738650769854E-3</v>
      </c>
      <c r="I19" s="3">
        <v>-2.6484275729540224E-3</v>
      </c>
      <c r="J19" s="3">
        <v>5.1498489259342705E-3</v>
      </c>
      <c r="K19" s="3">
        <v>6.3034140685617741E-4</v>
      </c>
      <c r="L19" s="3">
        <v>4.2693963100288497E-4</v>
      </c>
      <c r="M19" s="3">
        <v>3.224167143397118E-3</v>
      </c>
      <c r="N19" s="3">
        <v>-1.489055154273596E-3</v>
      </c>
    </row>
    <row r="20" spans="1:14" x14ac:dyDescent="0.25">
      <c r="A20" s="1">
        <v>16</v>
      </c>
      <c r="B20" s="3">
        <v>-0.13624410922653124</v>
      </c>
      <c r="C20" s="3">
        <v>-8.9709448847710791E-3</v>
      </c>
      <c r="D20" s="3">
        <v>6.422348446072053E-3</v>
      </c>
      <c r="E20" s="3">
        <v>-6.0177832286926773E-3</v>
      </c>
      <c r="F20" s="3">
        <v>-4.6418520410070946E-3</v>
      </c>
      <c r="G20" s="3">
        <v>-1.0522646421659621E-3</v>
      </c>
      <c r="H20" s="3">
        <v>-3.0840738045149088E-3</v>
      </c>
      <c r="I20" s="3">
        <v>-2.6484276026921966E-3</v>
      </c>
      <c r="J20" s="3">
        <v>5.1498489321438355E-3</v>
      </c>
      <c r="K20" s="3">
        <v>6.3034141235724663E-4</v>
      </c>
      <c r="L20" s="3">
        <v>4.2693963277883257E-4</v>
      </c>
      <c r="M20" s="3">
        <v>3.2241671563706083E-3</v>
      </c>
      <c r="N20" s="3">
        <v>-1.4890551596228945E-3</v>
      </c>
    </row>
    <row r="21" spans="1:14" x14ac:dyDescent="0.25">
      <c r="A21" s="1">
        <v>17</v>
      </c>
      <c r="B21" s="3">
        <v>-0.13624410923424185</v>
      </c>
      <c r="C21" s="3">
        <v>-8.9709448578731803E-3</v>
      </c>
      <c r="D21" s="3">
        <v>6.4223484556686075E-3</v>
      </c>
      <c r="E21" s="3">
        <v>-6.0177832383461445E-3</v>
      </c>
      <c r="F21" s="3">
        <v>-4.6418521048088111E-3</v>
      </c>
      <c r="G21" s="3">
        <v>-1.0522646404946612E-3</v>
      </c>
      <c r="H21" s="3">
        <v>-3.0840738725943272E-3</v>
      </c>
      <c r="I21" s="3">
        <v>-2.6484276043340334E-3</v>
      </c>
      <c r="J21" s="3">
        <v>5.1498488847269994E-3</v>
      </c>
      <c r="K21" s="3">
        <v>6.3034145110590521E-4</v>
      </c>
      <c r="L21" s="3">
        <v>4.2693945517857234E-4</v>
      </c>
      <c r="M21" s="3">
        <v>3.2241670660088924E-3</v>
      </c>
      <c r="N21" s="3">
        <v>-1.4890551996070949E-3</v>
      </c>
    </row>
    <row r="22" spans="1:14" x14ac:dyDescent="0.25">
      <c r="A22" s="1">
        <v>18</v>
      </c>
      <c r="B22" s="3">
        <v>-0.13624410923301952</v>
      </c>
      <c r="C22" s="3">
        <v>-8.9709448622687232E-3</v>
      </c>
      <c r="D22" s="3">
        <v>6.4223484560341788E-3</v>
      </c>
      <c r="E22" s="3">
        <v>-6.0177832367716393E-3</v>
      </c>
      <c r="F22" s="3">
        <v>-4.6418521069168783E-3</v>
      </c>
      <c r="G22" s="3">
        <v>-1.0522646407499169E-3</v>
      </c>
      <c r="H22" s="3">
        <v>-3.0840738831832246E-3</v>
      </c>
      <c r="I22" s="3">
        <v>-2.648427594067733E-3</v>
      </c>
      <c r="J22" s="3">
        <v>5.1498488925723939E-3</v>
      </c>
      <c r="K22" s="3">
        <v>6.3034146891053917E-4</v>
      </c>
      <c r="L22" s="3">
        <v>4.2693945370304008E-4</v>
      </c>
      <c r="M22" s="3">
        <v>3.2241670826952612E-3</v>
      </c>
      <c r="N22" s="3">
        <v>-1.4890552062096509E-3</v>
      </c>
    </row>
    <row r="23" spans="1:14" x14ac:dyDescent="0.25">
      <c r="A23" s="1">
        <v>19</v>
      </c>
      <c r="B23" s="3">
        <v>-0.13624410923201385</v>
      </c>
      <c r="C23" s="3">
        <v>-8.9709448659189943E-3</v>
      </c>
      <c r="D23" s="3">
        <v>6.4223484563355714E-3</v>
      </c>
      <c r="E23" s="3">
        <v>-6.0177832354775208E-3</v>
      </c>
      <c r="F23" s="3">
        <v>-4.6418521086532064E-3</v>
      </c>
      <c r="G23" s="3">
        <v>-1.0522646409597658E-3</v>
      </c>
      <c r="H23" s="3">
        <v>-3.0840738919498279E-3</v>
      </c>
      <c r="I23" s="3">
        <v>-2.6484275856430818E-3</v>
      </c>
      <c r="J23" s="3">
        <v>5.1498488990270614E-3</v>
      </c>
      <c r="K23" s="3">
        <v>6.3034148357534814E-4</v>
      </c>
      <c r="L23" s="3">
        <v>4.2693945255360661E-4</v>
      </c>
      <c r="M23" s="3">
        <v>3.2241670964446266E-3</v>
      </c>
      <c r="N23" s="3">
        <v>-1.4890552116730799E-3</v>
      </c>
    </row>
    <row r="24" spans="1:14" x14ac:dyDescent="0.25">
      <c r="A24" s="1">
        <v>20</v>
      </c>
      <c r="B24" s="3">
        <v>-0.13624410923118596</v>
      </c>
      <c r="C24" s="3">
        <v>-8.9709448626234117E-3</v>
      </c>
      <c r="D24" s="3">
        <v>6.4223484524586769E-3</v>
      </c>
      <c r="E24" s="3">
        <v>-6.0177832344121681E-3</v>
      </c>
      <c r="F24" s="3">
        <v>-4.6418521113668516E-3</v>
      </c>
      <c r="G24" s="3">
        <v>-1.0522646411325488E-3</v>
      </c>
      <c r="H24" s="3">
        <v>-3.0840738996933143E-3</v>
      </c>
      <c r="I24" s="3">
        <v>-2.6484275789320317E-3</v>
      </c>
      <c r="J24" s="3">
        <v>5.1498489043468963E-3</v>
      </c>
      <c r="K24" s="3">
        <v>6.3034149567087129E-4</v>
      </c>
      <c r="L24" s="3">
        <v>4.2693945166667692E-4</v>
      </c>
      <c r="M24" s="3">
        <v>3.224167107600213E-3</v>
      </c>
      <c r="N24" s="3">
        <v>-1.4890552162054021E-3</v>
      </c>
    </row>
    <row r="25" spans="1:14" x14ac:dyDescent="0.25">
      <c r="A25" s="1">
        <v>21</v>
      </c>
      <c r="B25" s="3">
        <v>-0.13624410923050115</v>
      </c>
      <c r="C25" s="3">
        <v>-8.9709448644506636E-3</v>
      </c>
      <c r="D25" s="3">
        <v>6.4223484524638637E-3</v>
      </c>
      <c r="E25" s="3">
        <v>-6.0177832335316069E-3</v>
      </c>
      <c r="F25" s="3">
        <v>-4.6418521127017682E-3</v>
      </c>
      <c r="G25" s="3">
        <v>-1.0522646412754084E-3</v>
      </c>
      <c r="H25" s="3">
        <v>-3.0840739058132084E-3</v>
      </c>
      <c r="I25" s="3">
        <v>-2.6484275732436995E-3</v>
      </c>
      <c r="J25" s="3">
        <v>5.149848908749693E-3</v>
      </c>
      <c r="K25" s="3">
        <v>6.3034150568562974E-4</v>
      </c>
      <c r="L25" s="3">
        <v>4.2693945098813783E-4</v>
      </c>
      <c r="M25" s="3">
        <v>3.2241671169888288E-3</v>
      </c>
      <c r="N25" s="3">
        <v>-1.4890552199836112E-3</v>
      </c>
    </row>
    <row r="26" spans="1:14" x14ac:dyDescent="0.25">
      <c r="A26" s="1">
        <v>22</v>
      </c>
      <c r="B26" s="3">
        <v>-0.13624410921882985</v>
      </c>
      <c r="C26" s="3">
        <v>-8.9709449689433039E-3</v>
      </c>
      <c r="D26" s="3">
        <v>6.4223484438186724E-3</v>
      </c>
      <c r="E26" s="3">
        <v>-6.0177832190492211E-3</v>
      </c>
      <c r="F26" s="3">
        <v>-4.6418520551103253E-3</v>
      </c>
      <c r="G26" s="3">
        <v>-1.0522645228622589E-3</v>
      </c>
      <c r="H26" s="3">
        <v>-3.0840739426701803E-3</v>
      </c>
      <c r="I26" s="3">
        <v>-2.648427559849488E-3</v>
      </c>
      <c r="J26" s="3">
        <v>5.1498489829176833E-3</v>
      </c>
      <c r="K26" s="3">
        <v>6.3034150884921025E-4</v>
      </c>
      <c r="L26" s="3">
        <v>4.2693960456047046E-4</v>
      </c>
      <c r="M26" s="3">
        <v>3.2241672662906341E-3</v>
      </c>
      <c r="N26" s="3">
        <v>-1.4890550952855028E-3</v>
      </c>
    </row>
    <row r="27" spans="1:14" x14ac:dyDescent="0.25">
      <c r="A27" s="1">
        <v>23</v>
      </c>
      <c r="B27" s="3">
        <v>-0.13624410921651925</v>
      </c>
      <c r="C27" s="3">
        <v>-8.9709449739412452E-3</v>
      </c>
      <c r="D27" s="3">
        <v>6.4223484425117118E-3</v>
      </c>
      <c r="E27" s="3">
        <v>-6.0177832169893376E-3</v>
      </c>
      <c r="F27" s="3">
        <v>-4.6418520507019081E-3</v>
      </c>
      <c r="G27" s="3">
        <v>-1.0522646317683616E-3</v>
      </c>
      <c r="H27" s="3">
        <v>-3.0840739434605056E-3</v>
      </c>
      <c r="I27" s="3">
        <v>-2.6484275519649495E-3</v>
      </c>
      <c r="J27" s="3">
        <v>5.1498489977010288E-3</v>
      </c>
      <c r="K27" s="3">
        <v>6.3034154418865407E-4</v>
      </c>
      <c r="L27" s="3">
        <v>4.2693958610104941E-4</v>
      </c>
      <c r="M27" s="3">
        <v>3.2241672761978853E-3</v>
      </c>
      <c r="N27" s="3">
        <v>-1.4890551080308718E-3</v>
      </c>
    </row>
    <row r="28" spans="1:14" x14ac:dyDescent="0.25">
      <c r="A28" s="1">
        <v>24</v>
      </c>
      <c r="B28" s="3">
        <v>-0.13624410921475108</v>
      </c>
      <c r="C28" s="3">
        <v>-8.9709450204416095E-3</v>
      </c>
      <c r="D28" s="3">
        <v>6.4223484413954536E-3</v>
      </c>
      <c r="E28" s="3">
        <v>-6.0177832120540242E-3</v>
      </c>
      <c r="F28" s="3">
        <v>-4.6418520358830007E-3</v>
      </c>
      <c r="G28" s="3">
        <v>-1.0522646317386666E-3</v>
      </c>
      <c r="H28" s="3">
        <v>-3.084073778388075E-3</v>
      </c>
      <c r="I28" s="3">
        <v>-2.6484261036404076E-3</v>
      </c>
      <c r="J28" s="3">
        <v>5.1498490084497788E-3</v>
      </c>
      <c r="K28" s="3">
        <v>6.3034162153442015E-4</v>
      </c>
      <c r="L28" s="3">
        <v>4.2693952190201188E-4</v>
      </c>
      <c r="M28" s="3">
        <v>3.2241672942743462E-3</v>
      </c>
      <c r="N28" s="3">
        <v>-1.489055160276315E-3</v>
      </c>
    </row>
    <row r="29" spans="1:14" x14ac:dyDescent="0.25">
      <c r="A29" s="1">
        <v>25</v>
      </c>
      <c r="B29" s="3">
        <v>-0.13624410921336583</v>
      </c>
      <c r="C29" s="3">
        <v>-8.9709449395552563E-3</v>
      </c>
      <c r="D29" s="3">
        <v>6.422348442565601E-3</v>
      </c>
      <c r="E29" s="3">
        <v>-6.0177832113841416E-3</v>
      </c>
      <c r="F29" s="3">
        <v>-4.6418520494448485E-3</v>
      </c>
      <c r="G29" s="3">
        <v>-1.0522646317149549E-3</v>
      </c>
      <c r="H29" s="3">
        <v>-3.0840737882540021E-3</v>
      </c>
      <c r="I29" s="3">
        <v>-2.6484282624381962E-3</v>
      </c>
      <c r="J29" s="3">
        <v>5.1498490180275558E-3</v>
      </c>
      <c r="K29" s="3">
        <v>6.3034165190094303E-4</v>
      </c>
      <c r="L29" s="3">
        <v>4.2693949137897607E-4</v>
      </c>
      <c r="M29" s="3">
        <v>3.2241673064172878E-3</v>
      </c>
      <c r="N29" s="3">
        <v>-1.4890550759239355E-3</v>
      </c>
    </row>
    <row r="30" spans="1:14" x14ac:dyDescent="0.25">
      <c r="A30" s="1">
        <v>26</v>
      </c>
      <c r="B30" s="3">
        <v>-1.5006329280503465E-2</v>
      </c>
      <c r="C30" s="3">
        <v>0.52086386317890099</v>
      </c>
      <c r="D30" s="3">
        <v>-0.43814803582434342</v>
      </c>
      <c r="E30" s="3">
        <v>-6.4393403569131674E-2</v>
      </c>
      <c r="F30" s="3">
        <v>-8.1835498253401515E-2</v>
      </c>
      <c r="G30" s="3">
        <v>9.0328988375171313E-3</v>
      </c>
      <c r="H30" s="3">
        <v>-2.1233766142221234E-3</v>
      </c>
      <c r="I30" s="3">
        <v>2.9538339622669559E-2</v>
      </c>
      <c r="J30" s="3">
        <v>1.1284851212650267E-2</v>
      </c>
      <c r="K30" s="3">
        <v>-2.8052402768390702E-2</v>
      </c>
      <c r="L30" s="3">
        <v>-1.9813875642080588E-2</v>
      </c>
      <c r="M30" s="3">
        <v>1.8086088973227256E-2</v>
      </c>
      <c r="N30" s="3">
        <v>2.2289591455055104E-3</v>
      </c>
    </row>
    <row r="31" spans="1:14" x14ac:dyDescent="0.25">
      <c r="A31" s="1">
        <v>27</v>
      </c>
      <c r="B31" s="3">
        <v>-0.13624410921258268</v>
      </c>
      <c r="C31" s="3">
        <v>-8.9709448770213772E-3</v>
      </c>
      <c r="D31" s="3">
        <v>6.4223484418909488E-3</v>
      </c>
      <c r="E31" s="3">
        <v>-6.017783211199933E-3</v>
      </c>
      <c r="F31" s="3">
        <v>-4.6418520535518731E-3</v>
      </c>
      <c r="G31" s="3">
        <v>-1.0522645403075234E-3</v>
      </c>
      <c r="H31" s="3">
        <v>-3.0840739741283176E-3</v>
      </c>
      <c r="I31" s="3">
        <v>-2.6484275228901969E-3</v>
      </c>
      <c r="J31" s="3">
        <v>5.1498490233104644E-3</v>
      </c>
      <c r="K31" s="3">
        <v>6.3034170716134378E-4</v>
      </c>
      <c r="L31" s="3">
        <v>4.2693958373120133E-4</v>
      </c>
      <c r="M31" s="3">
        <v>3.2241673293998685E-3</v>
      </c>
      <c r="N31" s="3">
        <v>-1.4890552342867775E-3</v>
      </c>
    </row>
    <row r="32" spans="1:14" x14ac:dyDescent="0.25">
      <c r="A32" s="1">
        <v>28</v>
      </c>
      <c r="B32" s="3">
        <v>-0.13624410921149369</v>
      </c>
      <c r="C32" s="3">
        <v>-8.970944877206094E-3</v>
      </c>
      <c r="D32" s="3">
        <v>6.4223484417526445E-3</v>
      </c>
      <c r="E32" s="3">
        <v>-6.0177832098238012E-3</v>
      </c>
      <c r="F32" s="3">
        <v>-4.641852054320249E-3</v>
      </c>
      <c r="G32" s="3">
        <v>-1.0522645411203458E-3</v>
      </c>
      <c r="H32" s="3">
        <v>-3.0840739810819359E-3</v>
      </c>
      <c r="I32" s="3">
        <v>-2.6484275131681452E-3</v>
      </c>
      <c r="J32" s="3">
        <v>5.1498490302942165E-3</v>
      </c>
      <c r="K32" s="3">
        <v>6.3034172463607291E-4</v>
      </c>
      <c r="L32" s="3">
        <v>4.2693958029109934E-4</v>
      </c>
      <c r="M32" s="3">
        <v>3.2241673415504052E-3</v>
      </c>
      <c r="N32" s="3">
        <v>-1.4890552413401555E-3</v>
      </c>
    </row>
    <row r="33" spans="1:14" x14ac:dyDescent="0.25">
      <c r="A33" s="1">
        <v>29</v>
      </c>
      <c r="B33" s="3">
        <v>-0.13624410921060115</v>
      </c>
      <c r="C33" s="3">
        <v>-8.9709448715697276E-3</v>
      </c>
      <c r="D33" s="3">
        <v>6.4223484407894245E-3</v>
      </c>
      <c r="E33" s="3">
        <v>-6.017783206453374E-3</v>
      </c>
      <c r="F33" s="3">
        <v>-4.6418520405709278E-3</v>
      </c>
      <c r="G33" s="3">
        <v>-1.052264549153605E-3</v>
      </c>
      <c r="H33" s="3">
        <v>-3.0840738385881855E-3</v>
      </c>
      <c r="I33" s="3">
        <v>-2.6484261669936144E-3</v>
      </c>
      <c r="J33" s="3">
        <v>5.1498490378151943E-3</v>
      </c>
      <c r="K33" s="3">
        <v>6.3034177842799608E-4</v>
      </c>
      <c r="L33" s="3">
        <v>4.2693953007463576E-4</v>
      </c>
      <c r="M33" s="3">
        <v>3.2241673491428678E-3</v>
      </c>
      <c r="N33" s="3">
        <v>-1.4890552883176241E-3</v>
      </c>
    </row>
    <row r="34" spans="1:14" x14ac:dyDescent="0.25">
      <c r="A34" s="1">
        <v>30</v>
      </c>
      <c r="B34" s="3">
        <v>-0.13624410920995933</v>
      </c>
      <c r="C34" s="3">
        <v>-8.9709448782119144E-3</v>
      </c>
      <c r="D34" s="3">
        <v>6.4223484414557795E-3</v>
      </c>
      <c r="E34" s="3">
        <v>-6.0177832075583087E-3</v>
      </c>
      <c r="F34" s="3">
        <v>-4.6418520533698963E-3</v>
      </c>
      <c r="G34" s="3">
        <v>-1.0522645435318331E-3</v>
      </c>
      <c r="H34" s="3">
        <v>-3.0840739534905418E-3</v>
      </c>
      <c r="I34" s="3">
        <v>-2.6484275308897693E-3</v>
      </c>
      <c r="J34" s="3">
        <v>5.1498490405240257E-3</v>
      </c>
      <c r="K34" s="3">
        <v>6.3034176067016019E-4</v>
      </c>
      <c r="L34" s="3">
        <v>4.2693955824818703E-4</v>
      </c>
      <c r="M34" s="3">
        <v>3.2241673561879871E-3</v>
      </c>
      <c r="N34" s="3">
        <v>-1.4890552465451055E-3</v>
      </c>
    </row>
    <row r="35" spans="1:14" x14ac:dyDescent="0.25">
      <c r="A35" s="1">
        <v>31</v>
      </c>
      <c r="B35" s="3">
        <v>-7.5226636680950976E-2</v>
      </c>
      <c r="C35" s="3">
        <v>1.3861696103894703E-2</v>
      </c>
      <c r="D35" s="3">
        <v>6.1965850883416725E-2</v>
      </c>
      <c r="E35" s="3">
        <v>-3.8307981502241413E-2</v>
      </c>
      <c r="F35" s="3">
        <v>3.0089615639717574E-2</v>
      </c>
      <c r="G35" s="3">
        <v>-8.4996509681541682E-2</v>
      </c>
      <c r="H35" s="3">
        <v>-5.1098898025329659E-2</v>
      </c>
      <c r="I35" s="3">
        <v>0.2628144872834362</v>
      </c>
      <c r="J35" s="3">
        <v>-7.0648362423020292E-2</v>
      </c>
      <c r="K35" s="3">
        <v>7.4360447067065467E-3</v>
      </c>
      <c r="L35" s="3">
        <v>-7.6083646985298688E-3</v>
      </c>
      <c r="M35" s="3">
        <v>-6.9072937976498341E-2</v>
      </c>
      <c r="N35" s="3">
        <v>-2.4533319849259459E-2</v>
      </c>
    </row>
    <row r="36" spans="1:14" x14ac:dyDescent="0.25">
      <c r="A36" s="1">
        <v>32</v>
      </c>
      <c r="B36" s="3">
        <v>-0.1362441092072475</v>
      </c>
      <c r="C36" s="3">
        <v>-8.9709448691735732E-3</v>
      </c>
      <c r="D36" s="3">
        <v>6.4223484433559202E-3</v>
      </c>
      <c r="E36" s="3">
        <v>-6.0177832579724061E-3</v>
      </c>
      <c r="F36" s="3">
        <v>-4.6418520588047754E-3</v>
      </c>
      <c r="G36" s="3">
        <v>-1.0522645973957013E-3</v>
      </c>
      <c r="H36" s="3">
        <v>-3.0840738151038591E-3</v>
      </c>
      <c r="I36" s="3">
        <v>-2.6484274432203117E-3</v>
      </c>
      <c r="J36" s="3">
        <v>5.1498490341036554E-3</v>
      </c>
      <c r="K36" s="3">
        <v>6.3034202942281899E-4</v>
      </c>
      <c r="L36" s="3">
        <v>4.2693919596995368E-4</v>
      </c>
      <c r="M36" s="3">
        <v>3.2241671364622924E-3</v>
      </c>
      <c r="N36" s="3">
        <v>-1.4890550455351275E-3</v>
      </c>
    </row>
    <row r="37" spans="1:14" x14ac:dyDescent="0.25">
      <c r="A37" s="1">
        <v>33</v>
      </c>
      <c r="B37" s="3">
        <v>-0.13624410920528326</v>
      </c>
      <c r="C37" s="3">
        <v>-8.9709448691496756E-3</v>
      </c>
      <c r="D37" s="3">
        <v>6.4223484417164547E-3</v>
      </c>
      <c r="E37" s="3">
        <v>-6.0177832598246935E-3</v>
      </c>
      <c r="F37" s="3">
        <v>-4.6418520579090579E-3</v>
      </c>
      <c r="G37" s="3">
        <v>-1.0522645913244989E-3</v>
      </c>
      <c r="H37" s="3">
        <v>-3.0840738259656341E-3</v>
      </c>
      <c r="I37" s="3">
        <v>-2.6484274414966258E-3</v>
      </c>
      <c r="J37" s="3">
        <v>5.1498490444294234E-3</v>
      </c>
      <c r="K37" s="3">
        <v>6.3034207073725881E-4</v>
      </c>
      <c r="L37" s="3">
        <v>4.2693919071957662E-4</v>
      </c>
      <c r="M37" s="3">
        <v>3.2241671388533884E-3</v>
      </c>
      <c r="N37" s="3">
        <v>-1.48905504663118E-3</v>
      </c>
    </row>
    <row r="38" spans="1:14" x14ac:dyDescent="0.25">
      <c r="A38" s="1">
        <v>34</v>
      </c>
      <c r="B38" s="3">
        <v>-7.3931736750702137E-2</v>
      </c>
      <c r="C38" s="3">
        <v>6.3009776161641842E-2</v>
      </c>
      <c r="D38" s="3">
        <v>-1.5953806169543817E-2</v>
      </c>
      <c r="E38" s="3">
        <v>6.0878589823510985E-2</v>
      </c>
      <c r="F38" s="3">
        <v>-8.5888380802160727E-2</v>
      </c>
      <c r="G38" s="3">
        <v>6.1424474387777116E-2</v>
      </c>
      <c r="H38" s="3">
        <v>-2.2095527689146178E-2</v>
      </c>
      <c r="I38" s="3">
        <v>-4.7000386090295256E-2</v>
      </c>
      <c r="J38" s="3">
        <v>-0.18816545944183424</v>
      </c>
      <c r="K38" s="3">
        <v>0.18755049724818121</v>
      </c>
      <c r="L38" s="3">
        <v>-4.0013147897401983E-3</v>
      </c>
      <c r="M38" s="3">
        <v>-2.0768086794929242E-2</v>
      </c>
      <c r="N38" s="3">
        <v>3.3686478061846929E-2</v>
      </c>
    </row>
    <row r="39" spans="1:14" x14ac:dyDescent="0.25">
      <c r="A39" s="1">
        <v>35</v>
      </c>
      <c r="B39" s="3">
        <v>-0.13624410922512434</v>
      </c>
      <c r="C39" s="3">
        <v>-8.9709449133286399E-3</v>
      </c>
      <c r="D39" s="3">
        <v>6.4223484366643761E-3</v>
      </c>
      <c r="E39" s="3">
        <v>-6.0177832281723131E-3</v>
      </c>
      <c r="F39" s="3">
        <v>-4.641852105436532E-3</v>
      </c>
      <c r="G39" s="3">
        <v>-1.052264678434533E-3</v>
      </c>
      <c r="H39" s="3">
        <v>-3.0840738643932337E-3</v>
      </c>
      <c r="I39" s="3">
        <v>-2.6484274643213033E-3</v>
      </c>
      <c r="J39" s="3">
        <v>5.1498489490002129E-3</v>
      </c>
      <c r="K39" s="3">
        <v>6.3034079551658095E-4</v>
      </c>
      <c r="L39" s="3">
        <v>4.2693905570108848E-4</v>
      </c>
      <c r="M39" s="3">
        <v>3.2241671696507787E-3</v>
      </c>
      <c r="N39" s="3">
        <v>-1.4890549624937105E-3</v>
      </c>
    </row>
    <row r="40" spans="1:14" x14ac:dyDescent="0.25">
      <c r="A40" s="1">
        <v>36</v>
      </c>
      <c r="B40" s="3">
        <v>-0.13624410922336663</v>
      </c>
      <c r="C40" s="3">
        <v>-8.970944914871843E-3</v>
      </c>
      <c r="D40" s="3">
        <v>6.4223484363987752E-3</v>
      </c>
      <c r="E40" s="3">
        <v>-6.0177832259159549E-3</v>
      </c>
      <c r="F40" s="3">
        <v>-4.6418521066136989E-3</v>
      </c>
      <c r="G40" s="3">
        <v>-1.0522646804193778E-3</v>
      </c>
      <c r="H40" s="3">
        <v>-3.084073869062595E-3</v>
      </c>
      <c r="I40" s="3">
        <v>-2.6484274644088942E-3</v>
      </c>
      <c r="J40" s="3">
        <v>5.1498489602789391E-3</v>
      </c>
      <c r="K40" s="3">
        <v>6.3034152045956669E-4</v>
      </c>
      <c r="L40" s="3">
        <v>4.2693905082889886E-4</v>
      </c>
      <c r="M40" s="3">
        <v>3.224167188664296E-3</v>
      </c>
      <c r="N40" s="3">
        <v>-1.4890549826917039E-3</v>
      </c>
    </row>
    <row r="41" spans="1:14" x14ac:dyDescent="0.25">
      <c r="A41" s="1">
        <v>37</v>
      </c>
      <c r="B41" s="3">
        <v>-0.13624410922170563</v>
      </c>
      <c r="C41" s="3">
        <v>-8.9709448723864806E-3</v>
      </c>
      <c r="D41" s="3">
        <v>6.4223484361447267E-3</v>
      </c>
      <c r="E41" s="3">
        <v>-6.0177832237842425E-3</v>
      </c>
      <c r="F41" s="3">
        <v>-4.641852107697457E-3</v>
      </c>
      <c r="G41" s="3">
        <v>-1.0522646822337777E-3</v>
      </c>
      <c r="H41" s="3">
        <v>-3.0840738735408934E-3</v>
      </c>
      <c r="I41" s="3">
        <v>-2.6484274644916479E-3</v>
      </c>
      <c r="J41" s="3">
        <v>5.1498489709346758E-3</v>
      </c>
      <c r="K41" s="3">
        <v>6.30341516383865E-4</v>
      </c>
      <c r="L41" s="3">
        <v>4.2693904630475353E-4</v>
      </c>
      <c r="M41" s="3">
        <v>3.2241672066346816E-3</v>
      </c>
      <c r="N41" s="3">
        <v>-1.4890549920060488E-3</v>
      </c>
    </row>
    <row r="42" spans="1:14" x14ac:dyDescent="0.25">
      <c r="A42" s="1">
        <v>38</v>
      </c>
      <c r="B42" s="3">
        <v>-0.13624410922014946</v>
      </c>
      <c r="C42" s="3">
        <v>-8.9709448723991961E-3</v>
      </c>
      <c r="D42" s="3">
        <v>6.4223484359038152E-3</v>
      </c>
      <c r="E42" s="3">
        <v>-6.0177832217870224E-3</v>
      </c>
      <c r="F42" s="3">
        <v>-4.6418521086872494E-3</v>
      </c>
      <c r="G42" s="3">
        <v>-1.052264683849443E-3</v>
      </c>
      <c r="H42" s="3">
        <v>-3.0840738777825317E-3</v>
      </c>
      <c r="I42" s="3">
        <v>-2.6484274645692386E-3</v>
      </c>
      <c r="J42" s="3">
        <v>5.149848980919052E-3</v>
      </c>
      <c r="K42" s="3">
        <v>6.3034151256486607E-4</v>
      </c>
      <c r="L42" s="3">
        <v>4.2693904208591335E-4</v>
      </c>
      <c r="M42" s="3">
        <v>3.2241672234790838E-3</v>
      </c>
      <c r="N42" s="3">
        <v>-1.4890550008082341E-3</v>
      </c>
    </row>
    <row r="43" spans="1:14" x14ac:dyDescent="0.25">
      <c r="A43" s="1">
        <v>39</v>
      </c>
      <c r="B43" s="3">
        <v>-0.13624410921870167</v>
      </c>
      <c r="C43" s="3">
        <v>-8.9709448724110373E-3</v>
      </c>
      <c r="D43" s="3">
        <v>6.4223484356770028E-3</v>
      </c>
      <c r="E43" s="3">
        <v>-6.0177832199293374E-3</v>
      </c>
      <c r="F43" s="3">
        <v>-4.6418521095846939E-3</v>
      </c>
      <c r="G43" s="3">
        <v>-1.0522646852750821E-3</v>
      </c>
      <c r="H43" s="3">
        <v>-3.0840738817699892E-3</v>
      </c>
      <c r="I43" s="3">
        <v>-2.6484274646414851E-3</v>
      </c>
      <c r="J43" s="3">
        <v>5.1498489902067372E-3</v>
      </c>
      <c r="K43" s="3">
        <v>6.3034150901219109E-4</v>
      </c>
      <c r="L43" s="3">
        <v>4.2693903817796241E-4</v>
      </c>
      <c r="M43" s="3">
        <v>3.2241672391531933E-3</v>
      </c>
      <c r="N43" s="3">
        <v>-1.4890550090674666E-3</v>
      </c>
    </row>
    <row r="44" spans="1:14" x14ac:dyDescent="0.25">
      <c r="A44" s="1">
        <v>40</v>
      </c>
      <c r="B44" s="3">
        <v>-0.13624410921736327</v>
      </c>
      <c r="C44" s="3">
        <v>-8.9709448724220008E-3</v>
      </c>
      <c r="D44" s="3">
        <v>6.422348435464873E-3</v>
      </c>
      <c r="E44" s="3">
        <v>-6.0177832182121728E-3</v>
      </c>
      <c r="F44" s="3">
        <v>-4.6418521103936353E-3</v>
      </c>
      <c r="G44" s="3">
        <v>-1.0522646865235544E-3</v>
      </c>
      <c r="H44" s="3">
        <v>-3.0840738854941725E-3</v>
      </c>
      <c r="I44" s="3">
        <v>-2.6484274647083418E-3</v>
      </c>
      <c r="J44" s="3">
        <v>5.1498489987928265E-3</v>
      </c>
      <c r="K44" s="3">
        <v>6.3034150572768518E-4</v>
      </c>
      <c r="L44" s="3">
        <v>4.2693903457793582E-4</v>
      </c>
      <c r="M44" s="3">
        <v>3.2241672536472946E-3</v>
      </c>
      <c r="N44" s="3">
        <v>-1.4890550167692646E-3</v>
      </c>
    </row>
    <row r="45" spans="1:14" x14ac:dyDescent="0.25">
      <c r="A45" s="1">
        <v>41</v>
      </c>
      <c r="B45" s="3">
        <v>-0.13624410921613253</v>
      </c>
      <c r="C45" s="3">
        <v>-8.9709448724321038E-3</v>
      </c>
      <c r="D45" s="3">
        <v>6.4223484352674415E-3</v>
      </c>
      <c r="E45" s="3">
        <v>-6.0177832166330271E-3</v>
      </c>
      <c r="F45" s="3">
        <v>-4.6418521111188478E-3</v>
      </c>
      <c r="G45" s="3">
        <v>-1.0522646876105538E-3</v>
      </c>
      <c r="H45" s="3">
        <v>-3.0840738889439195E-3</v>
      </c>
      <c r="I45" s="3">
        <v>-2.6484274647699257E-3</v>
      </c>
      <c r="J45" s="3">
        <v>5.1498490066892418E-3</v>
      </c>
      <c r="K45" s="3">
        <v>6.3034150270688456E-4</v>
      </c>
      <c r="L45" s="3">
        <v>4.2693903133142469E-4</v>
      </c>
      <c r="M45" s="3">
        <v>3.2241672669796923E-3</v>
      </c>
      <c r="N45" s="3">
        <v>-1.489055035849516E-3</v>
      </c>
    </row>
    <row r="46" spans="1:14" x14ac:dyDescent="0.25">
      <c r="A46" s="1">
        <v>42</v>
      </c>
      <c r="B46" s="3">
        <v>-0.13624410921500552</v>
      </c>
      <c r="C46" s="3">
        <v>-8.9709448724413499E-3</v>
      </c>
      <c r="D46" s="3">
        <v>6.4223484350846563E-3</v>
      </c>
      <c r="E46" s="3">
        <v>-6.0177832151871368E-3</v>
      </c>
      <c r="F46" s="3">
        <v>-4.6418521117679848E-3</v>
      </c>
      <c r="G46" s="3">
        <v>-1.0522646885520934E-3</v>
      </c>
      <c r="H46" s="3">
        <v>-3.0840738921426303E-3</v>
      </c>
      <c r="I46" s="3">
        <v>-2.6484274648264122E-3</v>
      </c>
      <c r="J46" s="3">
        <v>5.1498490139208607E-3</v>
      </c>
      <c r="K46" s="3">
        <v>6.3034149994004832E-4</v>
      </c>
      <c r="L46" s="3">
        <v>4.269390283132635E-4</v>
      </c>
      <c r="M46" s="3">
        <v>3.2241672791923789E-3</v>
      </c>
      <c r="N46" s="3">
        <v>-1.4890550397804387E-3</v>
      </c>
    </row>
    <row r="47" spans="1:14" x14ac:dyDescent="0.25">
      <c r="A47" s="1">
        <v>43</v>
      </c>
      <c r="B47" s="3">
        <v>-0.13624410921397728</v>
      </c>
      <c r="C47" s="3">
        <v>-8.9709448724497286E-3</v>
      </c>
      <c r="D47" s="3">
        <v>6.4223484348675895E-3</v>
      </c>
      <c r="E47" s="3">
        <v>-6.0177832138159949E-3</v>
      </c>
      <c r="F47" s="3">
        <v>-4.6418521114107271E-3</v>
      </c>
      <c r="G47" s="3">
        <v>-1.052264688053832E-3</v>
      </c>
      <c r="H47" s="3">
        <v>-3.0840738822408612E-3</v>
      </c>
      <c r="I47" s="3">
        <v>-2.6484274648781283E-3</v>
      </c>
      <c r="J47" s="3">
        <v>5.149849020521919E-3</v>
      </c>
      <c r="K47" s="3">
        <v>6.3034450015975164E-4</v>
      </c>
      <c r="L47" s="3">
        <v>4.2693908746886401E-4</v>
      </c>
      <c r="M47" s="3">
        <v>3.2241672890592865E-3</v>
      </c>
      <c r="N47" s="3">
        <v>-1.4890550370906923E-3</v>
      </c>
    </row>
    <row r="48" spans="1:14" x14ac:dyDescent="0.25">
      <c r="A48" s="1">
        <v>44</v>
      </c>
      <c r="B48" s="3">
        <v>-0.13624410921303973</v>
      </c>
      <c r="C48" s="3">
        <v>-8.9709448724574741E-3</v>
      </c>
      <c r="D48" s="3">
        <v>6.4223484347588232E-3</v>
      </c>
      <c r="E48" s="3">
        <v>-6.017783212664011E-3</v>
      </c>
      <c r="F48" s="3">
        <v>-4.6418521128244999E-3</v>
      </c>
      <c r="G48" s="3">
        <v>-1.0522646900112129E-3</v>
      </c>
      <c r="H48" s="3">
        <v>-3.0840738972625105E-3</v>
      </c>
      <c r="I48" s="3">
        <v>-2.6484274649252516E-3</v>
      </c>
      <c r="J48" s="3">
        <v>5.1498490265324296E-3</v>
      </c>
      <c r="K48" s="3">
        <v>6.3034162007224754E-4</v>
      </c>
      <c r="L48" s="3">
        <v>4.2693902563407953E-4</v>
      </c>
      <c r="M48" s="3">
        <v>3.2241673004413801E-3</v>
      </c>
      <c r="N48" s="3">
        <v>-1.489055046353943E-3</v>
      </c>
    </row>
    <row r="49" spans="1:14" x14ac:dyDescent="0.25">
      <c r="A49" s="1">
        <v>45</v>
      </c>
      <c r="B49" s="3">
        <v>-0.13624410921218813</v>
      </c>
      <c r="C49" s="3">
        <v>-8.9709448724644772E-3</v>
      </c>
      <c r="D49" s="3">
        <v>6.4223484346162957E-3</v>
      </c>
      <c r="E49" s="3">
        <v>-6.0177832115721553E-3</v>
      </c>
      <c r="F49" s="3">
        <v>-4.6418521132838312E-3</v>
      </c>
      <c r="G49" s="3">
        <v>-1.0522646906134879E-3</v>
      </c>
      <c r="H49" s="3">
        <v>-3.0840738997371052E-3</v>
      </c>
      <c r="I49" s="3">
        <v>-2.6484274649682389E-3</v>
      </c>
      <c r="J49" s="3">
        <v>5.1498490319959473E-3</v>
      </c>
      <c r="K49" s="3">
        <v>6.3034161987732956E-4</v>
      </c>
      <c r="L49" s="3">
        <v>4.2693902339707441E-4</v>
      </c>
      <c r="M49" s="3">
        <v>3.2241673096701055E-3</v>
      </c>
      <c r="N49" s="3">
        <v>-1.4890550493421811E-3</v>
      </c>
    </row>
    <row r="50" spans="1:14" x14ac:dyDescent="0.25">
      <c r="A50" s="1">
        <v>46</v>
      </c>
      <c r="B50" s="3">
        <v>-0.13624410920491895</v>
      </c>
      <c r="C50" s="3">
        <v>-8.9709448631127685E-3</v>
      </c>
      <c r="D50" s="3">
        <v>6.4223484449543056E-3</v>
      </c>
      <c r="E50" s="3">
        <v>-6.0177832025012333E-3</v>
      </c>
      <c r="F50" s="3">
        <v>-4.6418520561026444E-3</v>
      </c>
      <c r="G50" s="3">
        <v>-1.0522645656025399E-3</v>
      </c>
      <c r="H50" s="3">
        <v>-3.0840737988110769E-3</v>
      </c>
      <c r="I50" s="3">
        <v>-2.6484274654297794E-3</v>
      </c>
      <c r="J50" s="3">
        <v>5.1498490769450274E-3</v>
      </c>
      <c r="K50" s="3">
        <v>6.3034189743247455E-4</v>
      </c>
      <c r="L50" s="3">
        <v>4.2693919924848732E-4</v>
      </c>
      <c r="M50" s="3">
        <v>3.2241674023878049E-3</v>
      </c>
      <c r="N50" s="3">
        <v>-1.4890548707985397E-3</v>
      </c>
    </row>
    <row r="51" spans="1:14" x14ac:dyDescent="0.25">
      <c r="A51" s="1">
        <v>47</v>
      </c>
      <c r="B51" s="3">
        <v>-0.13844475391468855</v>
      </c>
      <c r="C51" s="3">
        <v>3.9993342299932053E-2</v>
      </c>
      <c r="D51" s="3">
        <v>-8.9043334048640829E-2</v>
      </c>
      <c r="E51" s="3">
        <v>3.4731391593614727E-2</v>
      </c>
      <c r="F51" s="3">
        <v>0.12141983068508737</v>
      </c>
      <c r="G51" s="3">
        <v>-9.0149255300671347E-2</v>
      </c>
      <c r="H51" s="3">
        <v>-8.4447985091883563E-3</v>
      </c>
      <c r="I51" s="3">
        <v>-6.2657347540716515E-2</v>
      </c>
      <c r="J51" s="3">
        <v>-0.10303825659610023</v>
      </c>
      <c r="K51" s="3">
        <v>-9.0920598617474299E-2</v>
      </c>
      <c r="L51" s="3">
        <v>0.19341327654768153</v>
      </c>
      <c r="M51" s="3">
        <v>-4.942803583064552E-2</v>
      </c>
      <c r="N51" s="3">
        <v>1.5150286096185113E-2</v>
      </c>
    </row>
    <row r="52" spans="1:14" x14ac:dyDescent="0.25">
      <c r="A52" s="1">
        <v>48</v>
      </c>
      <c r="B52" s="3">
        <v>-0.1362441092463634</v>
      </c>
      <c r="C52" s="3">
        <v>-8.9709449108292365E-3</v>
      </c>
      <c r="D52" s="3">
        <v>6.4223484334475023E-3</v>
      </c>
      <c r="E52" s="3">
        <v>-6.0177832560525564E-3</v>
      </c>
      <c r="F52" s="3">
        <v>-4.6418521171266948E-3</v>
      </c>
      <c r="G52" s="3">
        <v>-1.0522646958674655E-3</v>
      </c>
      <c r="H52" s="3">
        <v>-3.0840739179301309E-3</v>
      </c>
      <c r="I52" s="3">
        <v>-2.6484274634062609E-3</v>
      </c>
      <c r="J52" s="3">
        <v>5.1498488139900883E-3</v>
      </c>
      <c r="K52" s="3">
        <v>6.3034163116941337E-4</v>
      </c>
      <c r="L52" s="3">
        <v>4.2693809811094978E-4</v>
      </c>
      <c r="M52" s="3">
        <v>3.2241669334621735E-3</v>
      </c>
      <c r="N52" s="3">
        <v>-1.4890551234213937E-3</v>
      </c>
    </row>
    <row r="53" spans="1:14" x14ac:dyDescent="0.25">
      <c r="A53" s="1">
        <v>49</v>
      </c>
      <c r="B53" s="3">
        <v>-0.13624410924636299</v>
      </c>
      <c r="C53" s="3">
        <v>-8.9709449108729706E-3</v>
      </c>
      <c r="D53" s="3">
        <v>6.4223484333746812E-3</v>
      </c>
      <c r="E53" s="3">
        <v>-6.0177832560534064E-3</v>
      </c>
      <c r="F53" s="3">
        <v>-4.641852116855763E-3</v>
      </c>
      <c r="G53" s="3">
        <v>-1.0522646949021586E-3</v>
      </c>
      <c r="H53" s="3">
        <v>-3.0840739182480493E-3</v>
      </c>
      <c r="I53" s="3">
        <v>-2.6484274634097364E-3</v>
      </c>
      <c r="J53" s="3">
        <v>5.1498488140054918E-3</v>
      </c>
      <c r="K53" s="3">
        <v>6.3034163116055088E-4</v>
      </c>
      <c r="L53" s="3">
        <v>4.2693810022760136E-4</v>
      </c>
      <c r="M53" s="3">
        <v>3.2241669334379746E-3</v>
      </c>
      <c r="N53" s="3">
        <v>-1.4890551234248955E-3</v>
      </c>
    </row>
    <row r="54" spans="1:14" x14ac:dyDescent="0.25">
      <c r="A54" s="1">
        <v>50</v>
      </c>
      <c r="B54" s="3">
        <v>-0.13624410924636235</v>
      </c>
      <c r="C54" s="3">
        <v>-8.9709449109118527E-3</v>
      </c>
      <c r="D54" s="3">
        <v>6.4223484333044327E-3</v>
      </c>
      <c r="E54" s="3">
        <v>-6.0177832560547777E-3</v>
      </c>
      <c r="F54" s="3">
        <v>-4.6418521165979302E-3</v>
      </c>
      <c r="G54" s="3">
        <v>-1.0522646939618455E-3</v>
      </c>
      <c r="H54" s="3">
        <v>-3.0840739184320688E-3</v>
      </c>
      <c r="I54" s="3">
        <v>-2.6484274634130658E-3</v>
      </c>
      <c r="J54" s="3">
        <v>5.1498488140202638E-3</v>
      </c>
      <c r="K54" s="3">
        <v>6.3034163115206255E-4</v>
      </c>
      <c r="L54" s="3">
        <v>4.2693810226607308E-4</v>
      </c>
      <c r="M54" s="3">
        <v>3.224166933384376E-3</v>
      </c>
      <c r="N54" s="3">
        <v>-1.4890550210896628E-3</v>
      </c>
    </row>
    <row r="55" spans="1:14" x14ac:dyDescent="0.25">
      <c r="A55" s="1">
        <v>51</v>
      </c>
      <c r="B55" s="3">
        <v>-0.13624410924636177</v>
      </c>
      <c r="C55" s="3">
        <v>-8.9709449109504989E-3</v>
      </c>
      <c r="D55" s="3">
        <v>6.422348433236736E-3</v>
      </c>
      <c r="E55" s="3">
        <v>-6.0177832560556884E-3</v>
      </c>
      <c r="F55" s="3">
        <v>-4.6418521163428747E-3</v>
      </c>
      <c r="G55" s="3">
        <v>-1.0522646930505965E-3</v>
      </c>
      <c r="H55" s="3">
        <v>-3.0840739186958331E-3</v>
      </c>
      <c r="I55" s="3">
        <v>-2.6484274634162677E-3</v>
      </c>
      <c r="J55" s="3">
        <v>5.1498488140344426E-3</v>
      </c>
      <c r="K55" s="3">
        <v>6.3034163114391044E-4</v>
      </c>
      <c r="L55" s="3">
        <v>4.2693810426293604E-4</v>
      </c>
      <c r="M55" s="3">
        <v>3.2241669333546458E-3</v>
      </c>
      <c r="N55" s="3">
        <v>-1.4890550223276061E-3</v>
      </c>
    </row>
    <row r="56" spans="1:14" x14ac:dyDescent="0.25">
      <c r="A56" s="1">
        <v>52</v>
      </c>
      <c r="B56" s="3">
        <v>-0.13624410924636121</v>
      </c>
      <c r="C56" s="3">
        <v>-8.9709449109871883E-3</v>
      </c>
      <c r="D56" s="3">
        <v>6.422348433171454E-3</v>
      </c>
      <c r="E56" s="3">
        <v>-6.0177832560565437E-3</v>
      </c>
      <c r="F56" s="3">
        <v>-4.6418521160946557E-3</v>
      </c>
      <c r="G56" s="3">
        <v>-1.0522646921654025E-3</v>
      </c>
      <c r="H56" s="3">
        <v>-3.0840739189500876E-3</v>
      </c>
      <c r="I56" s="3">
        <v>-2.6484274634193386E-3</v>
      </c>
      <c r="J56" s="3">
        <v>5.1498488140480489E-3</v>
      </c>
      <c r="K56" s="3">
        <v>6.303416311360903E-4</v>
      </c>
      <c r="L56" s="3">
        <v>4.2693810620599362E-4</v>
      </c>
      <c r="M56" s="3">
        <v>3.2241669333262237E-3</v>
      </c>
      <c r="N56" s="3">
        <v>-1.4890550235235657E-3</v>
      </c>
    </row>
    <row r="57" spans="1:14" x14ac:dyDescent="0.25">
      <c r="A57" s="1">
        <v>53</v>
      </c>
      <c r="B57" s="3">
        <v>-0.13624410924636068</v>
      </c>
      <c r="C57" s="3">
        <v>-8.9709449110220406E-3</v>
      </c>
      <c r="D57" s="3">
        <v>6.4223484331084766E-3</v>
      </c>
      <c r="E57" s="3">
        <v>-6.0177832560573546E-3</v>
      </c>
      <c r="F57" s="3">
        <v>-4.6418521158530747E-3</v>
      </c>
      <c r="G57" s="3">
        <v>-1.0522646913054107E-3</v>
      </c>
      <c r="H57" s="3">
        <v>-3.0840739191952907E-3</v>
      </c>
      <c r="I57" s="3">
        <v>-2.6484274634222898E-3</v>
      </c>
      <c r="J57" s="3">
        <v>5.1498488140611096E-3</v>
      </c>
      <c r="K57" s="3">
        <v>6.3034163112858069E-4</v>
      </c>
      <c r="L57" s="3">
        <v>4.2693810809728635E-4</v>
      </c>
      <c r="M57" s="3">
        <v>3.2241669332990042E-3</v>
      </c>
      <c r="N57" s="3">
        <v>-1.4890550246795054E-3</v>
      </c>
    </row>
    <row r="58" spans="1:14" x14ac:dyDescent="0.25">
      <c r="A58" s="1">
        <v>54</v>
      </c>
      <c r="B58" s="3">
        <v>-0.13624410924635993</v>
      </c>
      <c r="C58" s="3">
        <v>-8.9709449110551391E-3</v>
      </c>
      <c r="D58" s="3">
        <v>6.4223484330476711E-3</v>
      </c>
      <c r="E58" s="3">
        <v>-6.0177832560581275E-3</v>
      </c>
      <c r="F58" s="3">
        <v>-4.6418521156179338E-3</v>
      </c>
      <c r="G58" s="3">
        <v>-1.0522646904697597E-3</v>
      </c>
      <c r="H58" s="3">
        <v>-3.0840739194319079E-3</v>
      </c>
      <c r="I58" s="3">
        <v>-2.6484274634251174E-3</v>
      </c>
      <c r="J58" s="3">
        <v>5.1498488140736664E-3</v>
      </c>
      <c r="K58" s="3">
        <v>6.303416311213651E-4</v>
      </c>
      <c r="L58" s="3">
        <v>4.2693810993876623E-4</v>
      </c>
      <c r="M58" s="3">
        <v>3.2241669332729673E-3</v>
      </c>
      <c r="N58" s="3">
        <v>-1.489055025797279E-3</v>
      </c>
    </row>
    <row r="59" spans="1:14" x14ac:dyDescent="0.25">
      <c r="A59" s="1">
        <v>55</v>
      </c>
      <c r="B59" s="3">
        <v>-0.13624410924635941</v>
      </c>
      <c r="C59" s="3">
        <v>-8.9709449110866001E-3</v>
      </c>
      <c r="D59" s="3">
        <v>6.4223484329889603E-3</v>
      </c>
      <c r="E59" s="3">
        <v>-6.0177832560588665E-3</v>
      </c>
      <c r="F59" s="3">
        <v>-4.6418521153890509E-3</v>
      </c>
      <c r="G59" s="3">
        <v>-1.0522646896576524E-3</v>
      </c>
      <c r="H59" s="3">
        <v>-3.0840739196603393E-3</v>
      </c>
      <c r="I59" s="3">
        <v>-2.6484274634278517E-3</v>
      </c>
      <c r="J59" s="3">
        <v>5.149848814085747E-3</v>
      </c>
      <c r="K59" s="3">
        <v>6.3034163111442502E-4</v>
      </c>
      <c r="L59" s="3">
        <v>4.2693811173227542E-4</v>
      </c>
      <c r="M59" s="3">
        <v>3.2241669332480193E-3</v>
      </c>
      <c r="N59" s="3">
        <v>-1.4890550268786215E-3</v>
      </c>
    </row>
    <row r="60" spans="1:14" x14ac:dyDescent="0.25">
      <c r="A60" s="1">
        <v>56</v>
      </c>
      <c r="B60" s="3">
        <v>-0.13624410924635896</v>
      </c>
      <c r="C60" s="3">
        <v>-8.9709449111165396E-3</v>
      </c>
      <c r="D60" s="3">
        <v>6.4223484329322469E-3</v>
      </c>
      <c r="E60" s="3">
        <v>-6.0177832560595569E-3</v>
      </c>
      <c r="F60" s="3">
        <v>-4.64185211516623E-3</v>
      </c>
      <c r="G60" s="3">
        <v>-1.0522646888682799E-3</v>
      </c>
      <c r="H60" s="3">
        <v>-3.0840739198809714E-3</v>
      </c>
      <c r="I60" s="3">
        <v>-2.6484274634304555E-3</v>
      </c>
      <c r="J60" s="3">
        <v>5.1498488140973419E-3</v>
      </c>
      <c r="K60" s="3">
        <v>6.3034163110774351E-4</v>
      </c>
      <c r="L60" s="3">
        <v>4.2693811347951574E-4</v>
      </c>
      <c r="M60" s="3">
        <v>3.2241669332241053E-3</v>
      </c>
      <c r="N60" s="3">
        <v>-1.4890550279251476E-3</v>
      </c>
    </row>
    <row r="61" spans="1:14" x14ac:dyDescent="0.25">
      <c r="A61" s="1">
        <v>57</v>
      </c>
      <c r="B61" s="3">
        <v>-0.13624410924635844</v>
      </c>
      <c r="C61" s="3">
        <v>-8.9709449111450221E-3</v>
      </c>
      <c r="D61" s="3">
        <v>6.4223484328774557E-3</v>
      </c>
      <c r="E61" s="3">
        <v>-6.0177832560602247E-3</v>
      </c>
      <c r="F61" s="3">
        <v>-4.6418521149492976E-3</v>
      </c>
      <c r="G61" s="3">
        <v>-1.0522646881008936E-3</v>
      </c>
      <c r="H61" s="3">
        <v>-3.0840739200941702E-3</v>
      </c>
      <c r="I61" s="3">
        <v>-2.6484274634329826E-3</v>
      </c>
      <c r="J61" s="3">
        <v>5.1498488141085395E-3</v>
      </c>
      <c r="K61" s="3">
        <v>6.3034163110132872E-4</v>
      </c>
      <c r="L61" s="3">
        <v>4.2693811518213659E-4</v>
      </c>
      <c r="M61" s="3">
        <v>3.2241669332011579E-3</v>
      </c>
      <c r="N61" s="3">
        <v>-1.4890550289384261E-3</v>
      </c>
    </row>
    <row r="62" spans="1:14" x14ac:dyDescent="0.25">
      <c r="A62" s="1">
        <v>58</v>
      </c>
      <c r="B62" s="3">
        <v>-0.13624410924641497</v>
      </c>
      <c r="C62" s="3">
        <v>-8.9709448763523499E-3</v>
      </c>
      <c r="D62" s="3">
        <v>6.4223484438053931E-3</v>
      </c>
      <c r="E62" s="3">
        <v>-6.0177832561646881E-3</v>
      </c>
      <c r="F62" s="3">
        <v>-4.6418521479249736E-3</v>
      </c>
      <c r="G62" s="3">
        <v>-1.0522648239209387E-3</v>
      </c>
      <c r="H62" s="3">
        <v>-3.0840739376805002E-3</v>
      </c>
      <c r="I62" s="3">
        <v>-2.6484274634350317E-3</v>
      </c>
      <c r="J62" s="3">
        <v>5.1498488141776613E-3</v>
      </c>
      <c r="K62" s="3">
        <v>6.303439696397139E-4</v>
      </c>
      <c r="L62" s="3">
        <v>4.2693861522411858E-4</v>
      </c>
      <c r="M62" s="3">
        <v>3.2241669318942416E-3</v>
      </c>
      <c r="N62" s="3">
        <v>-1.4890551740732345E-3</v>
      </c>
    </row>
    <row r="63" spans="1:14" x14ac:dyDescent="0.25">
      <c r="A63" s="1">
        <v>59</v>
      </c>
      <c r="B63" s="3">
        <v>-0.13787490687705886</v>
      </c>
      <c r="C63" s="3">
        <v>-1.0809351107091384E-2</v>
      </c>
      <c r="D63" s="3">
        <v>8.402673245617092E-3</v>
      </c>
      <c r="E63" s="3">
        <v>-1.0387233888969241E-2</v>
      </c>
      <c r="F63" s="3">
        <v>-9.963725975005961E-3</v>
      </c>
      <c r="G63" s="3">
        <v>-3.2967189952986422E-3</v>
      </c>
      <c r="H63" s="3">
        <v>0.30874636784638992</v>
      </c>
      <c r="I63" s="3">
        <v>3.9234915846458628E-2</v>
      </c>
      <c r="J63" s="3">
        <v>-3.8379393942745081E-2</v>
      </c>
      <c r="K63" s="3">
        <v>-2.5841661010588845E-3</v>
      </c>
      <c r="L63" s="3">
        <v>-1.1063038759635737E-3</v>
      </c>
      <c r="M63" s="3">
        <v>-3.7123164704924261E-3</v>
      </c>
      <c r="N63" s="3">
        <v>7.0388330346457788E-4</v>
      </c>
    </row>
    <row r="64" spans="1:14" x14ac:dyDescent="0.25">
      <c r="A64" s="1">
        <v>60</v>
      </c>
      <c r="B64" s="3">
        <v>-0.13624410924635422</v>
      </c>
      <c r="C64" s="3">
        <v>-8.970944877208252E-3</v>
      </c>
      <c r="D64" s="3">
        <v>6.4223484331181243E-3</v>
      </c>
      <c r="E64" s="3">
        <v>-6.017783256073001E-3</v>
      </c>
      <c r="F64" s="3">
        <v>-4.6418521185086102E-3</v>
      </c>
      <c r="G64" s="3">
        <v>-1.0522647049773181E-3</v>
      </c>
      <c r="H64" s="3">
        <v>-3.0840739155431791E-3</v>
      </c>
      <c r="I64" s="3">
        <v>-2.6484271640161714E-3</v>
      </c>
      <c r="J64" s="3">
        <v>5.1498488149497252E-3</v>
      </c>
      <c r="K64" s="3">
        <v>6.303419301864039E-4</v>
      </c>
      <c r="L64" s="3">
        <v>4.2694112758559179E-4</v>
      </c>
      <c r="M64" s="3">
        <v>3.2241669261758137E-3</v>
      </c>
      <c r="N64" s="3">
        <v>-1.4890551185392643E-3</v>
      </c>
    </row>
    <row r="65" spans="1:14" x14ac:dyDescent="0.25">
      <c r="A65" s="1">
        <v>61</v>
      </c>
      <c r="B65" s="3">
        <v>-0.13624410924635341</v>
      </c>
      <c r="C65" s="3">
        <v>-8.9709448772089303E-3</v>
      </c>
      <c r="D65" s="3">
        <v>6.4223484330601663E-3</v>
      </c>
      <c r="E65" s="3">
        <v>-6.0177832560750306E-3</v>
      </c>
      <c r="F65" s="3">
        <v>-4.6418521182534341E-3</v>
      </c>
      <c r="G65" s="3">
        <v>-1.0522647040784119E-3</v>
      </c>
      <c r="H65" s="3">
        <v>-3.084073917087714E-3</v>
      </c>
      <c r="I65" s="3">
        <v>-2.6484271617866627E-3</v>
      </c>
      <c r="J65" s="3">
        <v>5.1498488149634468E-3</v>
      </c>
      <c r="K65" s="3">
        <v>6.3034192879218116E-4</v>
      </c>
      <c r="L65" s="3">
        <v>4.2694114023165009E-4</v>
      </c>
      <c r="M65" s="3">
        <v>3.2241669261925459E-3</v>
      </c>
      <c r="N65" s="3">
        <v>-1.4890551201284699E-3</v>
      </c>
    </row>
    <row r="66" spans="1:14" x14ac:dyDescent="0.25">
      <c r="A66" s="1">
        <v>62</v>
      </c>
      <c r="B66" s="3">
        <v>-0.13624410924635294</v>
      </c>
      <c r="C66" s="3">
        <v>-8.9709448772096016E-3</v>
      </c>
      <c r="D66" s="3">
        <v>6.4223484330039899E-3</v>
      </c>
      <c r="E66" s="3">
        <v>-6.0177832560770039E-3</v>
      </c>
      <c r="F66" s="3">
        <v>-4.6418521180037831E-3</v>
      </c>
      <c r="G66" s="3">
        <v>-1.0522647032005512E-3</v>
      </c>
      <c r="H66" s="3">
        <v>-3.0840739185881484E-3</v>
      </c>
      <c r="I66" s="3">
        <v>-2.6484271596245632E-3</v>
      </c>
      <c r="J66" s="3">
        <v>5.1498488149767018E-3</v>
      </c>
      <c r="K66" s="3">
        <v>6.3034192742457125E-4</v>
      </c>
      <c r="L66" s="3">
        <v>4.2694115244272795E-4</v>
      </c>
      <c r="M66" s="3">
        <v>3.2241669262092548E-3</v>
      </c>
      <c r="N66" s="3">
        <v>-1.4890551216695186E-3</v>
      </c>
    </row>
    <row r="67" spans="1:14" x14ac:dyDescent="0.25">
      <c r="A67" s="1">
        <v>63</v>
      </c>
      <c r="B67" s="3">
        <v>0.36669147489641285</v>
      </c>
      <c r="C67" s="3">
        <v>0.43658357998695707</v>
      </c>
      <c r="D67" s="3">
        <v>0.30350177723859934</v>
      </c>
      <c r="E67" s="3">
        <v>-4.5511128201275617E-3</v>
      </c>
      <c r="F67" s="3">
        <v>0.17123805535471759</v>
      </c>
      <c r="G67" s="3">
        <v>0.16736336310884001</v>
      </c>
      <c r="H67" s="3">
        <v>9.1012914992775786E-3</v>
      </c>
      <c r="I67" s="3">
        <v>1.5310702104519935E-2</v>
      </c>
      <c r="J67" s="3">
        <v>5.1095615369781237E-2</v>
      </c>
      <c r="K67" s="3">
        <v>4.1570668190137251E-2</v>
      </c>
      <c r="L67" s="3">
        <v>5.2516615977688669E-2</v>
      </c>
      <c r="M67" s="3">
        <v>-3.5732824063047361E-3</v>
      </c>
      <c r="N67" s="3">
        <v>-8.899138728904939E-3</v>
      </c>
    </row>
    <row r="68" spans="1:14" x14ac:dyDescent="0.25">
      <c r="A68" s="1">
        <v>64</v>
      </c>
      <c r="B68" s="3">
        <v>-0.13624410924998018</v>
      </c>
      <c r="C68" s="3">
        <v>-8.9709448766096354E-3</v>
      </c>
      <c r="D68" s="3">
        <v>6.4223484393752372E-3</v>
      </c>
      <c r="E68" s="3">
        <v>-6.0177832554630184E-3</v>
      </c>
      <c r="F68" s="3">
        <v>-4.6418520667528508E-3</v>
      </c>
      <c r="G68" s="3">
        <v>-1.0522647795285439E-3</v>
      </c>
      <c r="H68" s="3">
        <v>-3.0840739714282283E-3</v>
      </c>
      <c r="I68" s="3">
        <v>-2.6484274671216067E-3</v>
      </c>
      <c r="J68" s="3">
        <v>5.1498488194989646E-3</v>
      </c>
      <c r="K68" s="3">
        <v>6.3034151236918568E-4</v>
      </c>
      <c r="L68" s="3">
        <v>4.2693925084333817E-4</v>
      </c>
      <c r="M68" s="3">
        <v>3.2241669365326167E-3</v>
      </c>
      <c r="N68" s="3">
        <v>-1.4890550994928688E-3</v>
      </c>
    </row>
    <row r="69" spans="1:14" x14ac:dyDescent="0.25">
      <c r="A69" s="1">
        <v>65</v>
      </c>
      <c r="B69" s="3">
        <v>-0.1362441092499922</v>
      </c>
      <c r="C69" s="3">
        <v>-8.9709448766092381E-3</v>
      </c>
      <c r="D69" s="3">
        <v>6.4223484391505992E-3</v>
      </c>
      <c r="E69" s="3">
        <v>-6.0177832554678791E-3</v>
      </c>
      <c r="F69" s="3">
        <v>-4.6418520671545711E-3</v>
      </c>
      <c r="G69" s="3">
        <v>-1.0522647803790184E-3</v>
      </c>
      <c r="H69" s="3">
        <v>-3.0840739737616083E-3</v>
      </c>
      <c r="I69" s="3">
        <v>-2.6484274635192643E-3</v>
      </c>
      <c r="J69" s="3">
        <v>5.1498488195649136E-3</v>
      </c>
      <c r="K69" s="3">
        <v>6.3034151379264068E-4</v>
      </c>
      <c r="L69" s="3">
        <v>4.2693920555440183E-4</v>
      </c>
      <c r="M69" s="3">
        <v>3.2241669362076133E-3</v>
      </c>
      <c r="N69" s="3">
        <v>-1.4890550994071635E-3</v>
      </c>
    </row>
    <row r="70" spans="1:14" x14ac:dyDescent="0.25">
      <c r="A70" s="1">
        <v>66</v>
      </c>
      <c r="B70" s="3">
        <v>0.70352227135820955</v>
      </c>
      <c r="C70" s="3">
        <v>-3.2300208201297746E-2</v>
      </c>
      <c r="D70" s="3">
        <v>-1.8715714470451422E-2</v>
      </c>
      <c r="E70" s="3">
        <v>-2.7089648667766416E-2</v>
      </c>
      <c r="F70" s="3">
        <v>-1.004813734658896E-3</v>
      </c>
      <c r="G70" s="3">
        <v>-9.4440490689015836E-3</v>
      </c>
      <c r="H70" s="3">
        <v>1.3606671501672938E-3</v>
      </c>
      <c r="I70" s="3">
        <v>-6.1723356179011323E-3</v>
      </c>
      <c r="J70" s="3">
        <v>5.2642302206259949E-3</v>
      </c>
      <c r="K70" s="3">
        <v>7.2867206964065635E-3</v>
      </c>
      <c r="L70" s="3">
        <v>1.0357277280134637E-3</v>
      </c>
      <c r="M70" s="3">
        <v>-7.6365301792808314E-3</v>
      </c>
      <c r="N70" s="3">
        <v>-2.222305648555379E-3</v>
      </c>
    </row>
    <row r="71" spans="1:14" x14ac:dyDescent="0.25">
      <c r="A71" s="1">
        <v>67</v>
      </c>
      <c r="B71" s="3">
        <v>-0.13624410925160427</v>
      </c>
      <c r="C71" s="3">
        <v>-8.9709448766089189E-3</v>
      </c>
      <c r="D71" s="3">
        <v>6.4223484676822883E-3</v>
      </c>
      <c r="E71" s="3">
        <v>-6.0177832554704292E-3</v>
      </c>
      <c r="F71" s="3">
        <v>-4.6418524367920194E-3</v>
      </c>
      <c r="G71" s="3">
        <v>-1.0522650123340718E-3</v>
      </c>
      <c r="H71" s="3">
        <v>-3.0840738914425739E-3</v>
      </c>
      <c r="I71" s="3">
        <v>-2.648427449279598E-3</v>
      </c>
      <c r="J71" s="3">
        <v>5.1498488196520496E-3</v>
      </c>
      <c r="K71" s="3">
        <v>6.3034464610891531E-4</v>
      </c>
      <c r="L71" s="3">
        <v>4.2693925019940561E-4</v>
      </c>
      <c r="M71" s="3">
        <v>3.2241665673720991E-3</v>
      </c>
      <c r="N71" s="3">
        <v>-1.489055107421922E-3</v>
      </c>
    </row>
    <row r="72" spans="1:14" x14ac:dyDescent="0.25">
      <c r="A72" s="1">
        <v>68</v>
      </c>
      <c r="B72" s="3">
        <v>-0.1362441092495266</v>
      </c>
      <c r="C72" s="3">
        <v>-8.9709448766085546E-3</v>
      </c>
      <c r="D72" s="3">
        <v>6.4223484301305705E-3</v>
      </c>
      <c r="E72" s="3">
        <v>-6.0177832554755241E-3</v>
      </c>
      <c r="F72" s="3">
        <v>-4.6418519559979108E-3</v>
      </c>
      <c r="G72" s="3">
        <v>-1.0522647127695908E-3</v>
      </c>
      <c r="H72" s="3">
        <v>-3.0840738914450654E-3</v>
      </c>
      <c r="I72" s="3">
        <v>-2.6484274492834321E-3</v>
      </c>
      <c r="J72" s="3">
        <v>5.1498488196948444E-3</v>
      </c>
      <c r="K72" s="3">
        <v>6.3034170750680312E-4</v>
      </c>
      <c r="L72" s="3">
        <v>4.269408130530105E-4</v>
      </c>
      <c r="M72" s="3">
        <v>3.2241670469190607E-3</v>
      </c>
      <c r="N72" s="3">
        <v>-1.4890551074227822E-3</v>
      </c>
    </row>
    <row r="73" spans="1:14" x14ac:dyDescent="0.25">
      <c r="A73" s="1">
        <v>69</v>
      </c>
      <c r="B73" s="3">
        <v>0.36424008366895494</v>
      </c>
      <c r="C73" s="3">
        <v>0.29115951914691168</v>
      </c>
      <c r="D73" s="3">
        <v>0.26381747489294455</v>
      </c>
      <c r="E73" s="3">
        <v>0.18268043941498038</v>
      </c>
      <c r="F73" s="3">
        <v>-9.6053047518112555E-2</v>
      </c>
      <c r="G73" s="3">
        <v>-0.20511419532135136</v>
      </c>
      <c r="H73" s="3">
        <v>7.2008308234878659E-4</v>
      </c>
      <c r="I73" s="3">
        <v>-4.051895115310012E-2</v>
      </c>
      <c r="J73" s="3">
        <v>-9.6239585465746676E-3</v>
      </c>
      <c r="K73" s="3">
        <v>-5.6272113793070767E-2</v>
      </c>
      <c r="L73" s="3">
        <v>-7.1890837674055436E-2</v>
      </c>
      <c r="M73" s="3">
        <v>-1.0517330104667913E-2</v>
      </c>
      <c r="N73" s="3">
        <v>4.6817344967198284E-2</v>
      </c>
    </row>
    <row r="74" spans="1:14" x14ac:dyDescent="0.25">
      <c r="A74" s="1">
        <v>70</v>
      </c>
      <c r="B74" s="3">
        <v>-0.13624410924668615</v>
      </c>
      <c r="C74" s="3">
        <v>-8.970944876855803E-3</v>
      </c>
      <c r="D74" s="3">
        <v>6.4223484614110114E-3</v>
      </c>
      <c r="E74" s="3">
        <v>-6.0177832556686526E-3</v>
      </c>
      <c r="F74" s="3">
        <v>-4.641851624179647E-3</v>
      </c>
      <c r="G74" s="3">
        <v>-1.0522642643070452E-3</v>
      </c>
      <c r="H74" s="3">
        <v>-3.0840738915545768E-3</v>
      </c>
      <c r="I74" s="3">
        <v>-2.6484274462840211E-3</v>
      </c>
      <c r="J74" s="3">
        <v>5.1498488121720842E-3</v>
      </c>
      <c r="K74" s="3">
        <v>6.303417077860396E-4</v>
      </c>
      <c r="L74" s="3">
        <v>4.2693927083159786E-4</v>
      </c>
      <c r="M74" s="3">
        <v>3.2241669335649993E-3</v>
      </c>
      <c r="N74" s="3">
        <v>-1.4890551012466701E-3</v>
      </c>
    </row>
    <row r="75" spans="1:14" x14ac:dyDescent="0.25">
      <c r="A75" s="1">
        <v>71</v>
      </c>
      <c r="B75" s="3">
        <v>-0.13624410924670091</v>
      </c>
      <c r="C75" s="3">
        <v>-8.970944876860636E-3</v>
      </c>
      <c r="D75" s="3">
        <v>6.4223484526010552E-3</v>
      </c>
      <c r="E75" s="3">
        <v>-6.0177832556881803E-3</v>
      </c>
      <c r="F75" s="3">
        <v>-4.6418520776803762E-3</v>
      </c>
      <c r="G75" s="3">
        <v>-1.0522645393562209E-3</v>
      </c>
      <c r="H75" s="3">
        <v>-3.0840738910337022E-3</v>
      </c>
      <c r="I75" s="3">
        <v>-2.6484274462933973E-3</v>
      </c>
      <c r="J75" s="3">
        <v>5.1498470191514416E-3</v>
      </c>
      <c r="K75" s="3">
        <v>6.3034176732431365E-4</v>
      </c>
      <c r="L75" s="3">
        <v>4.2693928882488993E-4</v>
      </c>
      <c r="M75" s="3">
        <v>3.2241669334785203E-3</v>
      </c>
      <c r="N75" s="3">
        <v>-1.4890551012487507E-3</v>
      </c>
    </row>
    <row r="76" spans="1:14" x14ac:dyDescent="0.25">
      <c r="A76" s="1">
        <v>72</v>
      </c>
      <c r="B76" s="3">
        <v>-0.13624410924671507</v>
      </c>
      <c r="C76" s="3">
        <v>-8.9709448768653145E-3</v>
      </c>
      <c r="D76" s="3">
        <v>6.4223484530333908E-3</v>
      </c>
      <c r="E76" s="3">
        <v>-6.0177832557076908E-3</v>
      </c>
      <c r="F76" s="3">
        <v>-4.6418520781596169E-3</v>
      </c>
      <c r="G76" s="3">
        <v>-1.0522645322560255E-3</v>
      </c>
      <c r="H76" s="3">
        <v>-3.0840738908109043E-3</v>
      </c>
      <c r="I76" s="3">
        <v>-2.6484271563206414E-3</v>
      </c>
      <c r="J76" s="3">
        <v>5.149846829609379E-3</v>
      </c>
      <c r="K76" s="3">
        <v>6.3034177631713241E-4</v>
      </c>
      <c r="L76" s="3">
        <v>4.2693929092832628E-4</v>
      </c>
      <c r="M76" s="3">
        <v>3.2241669333940536E-3</v>
      </c>
      <c r="N76" s="3">
        <v>-1.4890551012542266E-3</v>
      </c>
    </row>
    <row r="77" spans="1:14" x14ac:dyDescent="0.25">
      <c r="A77" s="1">
        <v>73</v>
      </c>
      <c r="B77" s="3">
        <v>-0.13624410924672928</v>
      </c>
      <c r="C77" s="3">
        <v>-8.9709448768698786E-3</v>
      </c>
      <c r="D77" s="3">
        <v>6.422348453458156E-3</v>
      </c>
      <c r="E77" s="3">
        <v>-6.017783255726771E-3</v>
      </c>
      <c r="F77" s="3">
        <v>-4.6418520786291901E-3</v>
      </c>
      <c r="G77" s="3">
        <v>-1.0522645252864764E-3</v>
      </c>
      <c r="H77" s="3">
        <v>-3.0840738906941514E-3</v>
      </c>
      <c r="I77" s="3">
        <v>-2.6484271426828595E-3</v>
      </c>
      <c r="J77" s="3">
        <v>5.1498465294220691E-3</v>
      </c>
      <c r="K77" s="3">
        <v>6.303417850253225E-4</v>
      </c>
      <c r="L77" s="3">
        <v>4.2693929338001553E-4</v>
      </c>
      <c r="M77" s="3">
        <v>3.2241669333114126E-3</v>
      </c>
      <c r="N77" s="3">
        <v>-1.48905510125945E-3</v>
      </c>
    </row>
    <row r="78" spans="1:14" x14ac:dyDescent="0.25">
      <c r="A78" s="1">
        <v>74</v>
      </c>
      <c r="B78" s="3">
        <v>-0.13624410924674302</v>
      </c>
      <c r="C78" s="3">
        <v>-8.9709448768742657E-3</v>
      </c>
      <c r="D78" s="3">
        <v>6.4223484538757933E-3</v>
      </c>
      <c r="E78" s="3">
        <v>-6.0177832557453872E-3</v>
      </c>
      <c r="F78" s="3">
        <v>-4.6418520790873852E-3</v>
      </c>
      <c r="G78" s="3">
        <v>-1.0522645184538153E-3</v>
      </c>
      <c r="H78" s="3">
        <v>-3.0840738904389254E-3</v>
      </c>
      <c r="I78" s="3">
        <v>-2.6484271289614913E-3</v>
      </c>
      <c r="J78" s="3">
        <v>5.1498461204444309E-3</v>
      </c>
      <c r="K78" s="3">
        <v>6.3034179336205691E-4</v>
      </c>
      <c r="L78" s="3">
        <v>4.2693929577607728E-4</v>
      </c>
      <c r="M78" s="3">
        <v>3.2241669332305481E-3</v>
      </c>
      <c r="N78" s="3">
        <v>-1.489055023123888E-3</v>
      </c>
    </row>
    <row r="79" spans="1:14" x14ac:dyDescent="0.25">
      <c r="A79" s="1">
        <v>75</v>
      </c>
      <c r="B79" s="3">
        <v>-8.0208825283904717E-2</v>
      </c>
      <c r="C79" s="3">
        <v>-2.5055953717074635E-2</v>
      </c>
      <c r="D79" s="3">
        <v>-0.19390225913713971</v>
      </c>
      <c r="E79" s="3">
        <v>0.18867178213042798</v>
      </c>
      <c r="F79" s="3">
        <v>0.31102657508944365</v>
      </c>
      <c r="G79" s="3">
        <v>-9.0470665911213652E-2</v>
      </c>
      <c r="H79" s="3">
        <v>8.3975674619852139E-3</v>
      </c>
      <c r="I79" s="3">
        <v>-1.6652344831973226E-2</v>
      </c>
      <c r="J79" s="3">
        <v>4.0144439869037596E-3</v>
      </c>
      <c r="K79" s="3">
        <v>6.2696675576123281E-2</v>
      </c>
      <c r="L79" s="3">
        <v>-8.8515551318121832E-2</v>
      </c>
      <c r="M79" s="3">
        <v>2.4412446850657774E-2</v>
      </c>
      <c r="N79" s="3">
        <v>-2.1847830578695993E-2</v>
      </c>
    </row>
    <row r="80" spans="1:14" x14ac:dyDescent="0.25">
      <c r="A80" s="1">
        <v>76</v>
      </c>
      <c r="B80" s="3">
        <v>-0.1362441092461206</v>
      </c>
      <c r="C80" s="3">
        <v>-8.9709448769938627E-3</v>
      </c>
      <c r="D80" s="3">
        <v>6.4223484373391567E-3</v>
      </c>
      <c r="E80" s="3">
        <v>-6.0177832559534343E-3</v>
      </c>
      <c r="F80" s="3">
        <v>-4.6418518198444066E-3</v>
      </c>
      <c r="G80" s="3">
        <v>-1.0522634086798373E-3</v>
      </c>
      <c r="H80" s="3">
        <v>-3.0840738677532379E-3</v>
      </c>
      <c r="I80" s="3">
        <v>-2.6484272267764879E-3</v>
      </c>
      <c r="J80" s="3">
        <v>5.1498487115885731E-3</v>
      </c>
      <c r="K80" s="3">
        <v>6.3034171130875265E-4</v>
      </c>
      <c r="L80" s="3">
        <v>4.2694065456274526E-4</v>
      </c>
      <c r="M80" s="3">
        <v>3.2241669237081665E-3</v>
      </c>
      <c r="N80" s="3">
        <v>-1.4890551302914827E-3</v>
      </c>
    </row>
    <row r="81" spans="1:14" x14ac:dyDescent="0.25">
      <c r="A81" s="1">
        <v>77</v>
      </c>
      <c r="B81" s="3">
        <v>-0.13624410938696796</v>
      </c>
      <c r="C81" s="3">
        <v>-8.9709448771715904E-3</v>
      </c>
      <c r="D81" s="3">
        <v>6.4223484439775496E-3</v>
      </c>
      <c r="E81" s="3">
        <v>-6.017783256103657E-3</v>
      </c>
      <c r="F81" s="3">
        <v>-4.6418520740579023E-3</v>
      </c>
      <c r="G81" s="3">
        <v>-1.0522646158726251E-3</v>
      </c>
      <c r="H81" s="3">
        <v>-3.0840738900725362E-3</v>
      </c>
      <c r="I81" s="3">
        <v>-2.6484274265271206E-3</v>
      </c>
      <c r="J81" s="3">
        <v>5.1498462788541937E-3</v>
      </c>
      <c r="K81" s="3">
        <v>6.3034176142231645E-4</v>
      </c>
      <c r="L81" s="3">
        <v>4.2693929988811205E-4</v>
      </c>
      <c r="M81" s="3">
        <v>3.2241669255350784E-3</v>
      </c>
      <c r="N81" s="3">
        <v>-1.4890551322449593E-3</v>
      </c>
    </row>
    <row r="82" spans="1:14" x14ac:dyDescent="0.25">
      <c r="A82" s="1">
        <v>78</v>
      </c>
      <c r="B82" s="3">
        <v>0.70352227096978814</v>
      </c>
      <c r="C82" s="3">
        <v>-3.2300208201913476E-2</v>
      </c>
      <c r="D82" s="3">
        <v>-1.8715714465868949E-2</v>
      </c>
      <c r="E82" s="3">
        <v>-2.7089648765085166E-2</v>
      </c>
      <c r="F82" s="3">
        <v>-1.0048141630916837E-3</v>
      </c>
      <c r="G82" s="3">
        <v>-9.4440490705029988E-3</v>
      </c>
      <c r="H82" s="3">
        <v>1.3606670821418537E-3</v>
      </c>
      <c r="I82" s="3">
        <v>-6.1723356525938394E-3</v>
      </c>
      <c r="J82" s="3">
        <v>5.2642298363916613E-3</v>
      </c>
      <c r="K82" s="3">
        <v>7.2867204107758812E-3</v>
      </c>
      <c r="L82" s="3">
        <v>1.0357279189219814E-3</v>
      </c>
      <c r="M82" s="3">
        <v>-7.6365316470188632E-3</v>
      </c>
      <c r="N82" s="3">
        <v>-2.2223056491221761E-3</v>
      </c>
    </row>
    <row r="83" spans="1:14" x14ac:dyDescent="0.25">
      <c r="A83" s="1">
        <v>79</v>
      </c>
      <c r="B83" s="3">
        <v>-0.13624410924047331</v>
      </c>
      <c r="C83" s="3">
        <v>-8.9709448777115092E-3</v>
      </c>
      <c r="D83" s="3">
        <v>6.4223484448340078E-3</v>
      </c>
      <c r="E83" s="3">
        <v>-6.0177832562603797E-3</v>
      </c>
      <c r="F83" s="3">
        <v>-4.6418520645479149E-3</v>
      </c>
      <c r="G83" s="3">
        <v>-1.0522646327254966E-3</v>
      </c>
      <c r="H83" s="3">
        <v>-3.0840738909415559E-3</v>
      </c>
      <c r="I83" s="3">
        <v>-2.6484274329781022E-3</v>
      </c>
      <c r="J83" s="3">
        <v>5.1498482548690515E-3</v>
      </c>
      <c r="K83" s="3">
        <v>6.3034170102930945E-4</v>
      </c>
      <c r="L83" s="3">
        <v>4.2693927803145836E-4</v>
      </c>
      <c r="M83" s="3">
        <v>3.2241669341377347E-3</v>
      </c>
      <c r="N83" s="3">
        <v>-1.4890551161061863E-3</v>
      </c>
    </row>
    <row r="84" spans="1:14" x14ac:dyDescent="0.25">
      <c r="A84" s="1">
        <v>80</v>
      </c>
      <c r="B84" s="3">
        <v>0.70352227111013643</v>
      </c>
      <c r="C84" s="3">
        <v>-3.2300208200111265E-2</v>
      </c>
      <c r="D84" s="3">
        <v>-1.8715714496032897E-2</v>
      </c>
      <c r="E84" s="3">
        <v>-2.7089648754550846E-2</v>
      </c>
      <c r="F84" s="3">
        <v>-1.0048144009788379E-3</v>
      </c>
      <c r="G84" s="3">
        <v>-9.4440490080378112E-3</v>
      </c>
      <c r="H84" s="3">
        <v>1.3606670746263772E-3</v>
      </c>
      <c r="I84" s="3">
        <v>-6.1723363035020625E-3</v>
      </c>
      <c r="J84" s="3">
        <v>5.2642295552919527E-3</v>
      </c>
      <c r="K84" s="3">
        <v>7.2867202282401525E-3</v>
      </c>
      <c r="L84" s="3">
        <v>1.035727807581293E-3</v>
      </c>
      <c r="M84" s="3">
        <v>-7.6365320000534804E-3</v>
      </c>
      <c r="N84" s="3">
        <v>-2.222306770968044E-3</v>
      </c>
    </row>
    <row r="85" spans="1:14" x14ac:dyDescent="0.25">
      <c r="A85" s="1">
        <v>81</v>
      </c>
      <c r="B85" s="3">
        <v>0.70352227117259669</v>
      </c>
      <c r="C85" s="3">
        <v>-3.2300208199084551E-2</v>
      </c>
      <c r="D85" s="3">
        <v>-1.8715714478502284E-2</v>
      </c>
      <c r="E85" s="3">
        <v>-2.7089648869968473E-2</v>
      </c>
      <c r="F85" s="3">
        <v>-1.0048139426332156E-3</v>
      </c>
      <c r="G85" s="3">
        <v>-9.4440490822629355E-3</v>
      </c>
      <c r="H85" s="3">
        <v>1.3606670712588865E-3</v>
      </c>
      <c r="I85" s="3">
        <v>-6.1723357297675911E-3</v>
      </c>
      <c r="J85" s="3">
        <v>5.2642300416074362E-3</v>
      </c>
      <c r="K85" s="3">
        <v>7.2867204071725786E-3</v>
      </c>
      <c r="L85" s="3">
        <v>1.0357279068424687E-3</v>
      </c>
      <c r="M85" s="3">
        <v>-7.6365317786488383E-3</v>
      </c>
      <c r="N85" s="3">
        <v>-2.2223058173112186E-3</v>
      </c>
    </row>
    <row r="86" spans="1:14" x14ac:dyDescent="0.25">
      <c r="A86" s="1">
        <v>82</v>
      </c>
      <c r="B86" s="3">
        <v>0.70352227118483446</v>
      </c>
      <c r="C86" s="3">
        <v>-3.2300208198656484E-2</v>
      </c>
      <c r="D86" s="3">
        <v>-1.8715714478819118E-2</v>
      </c>
      <c r="E86" s="3">
        <v>-2.7089648896059727E-2</v>
      </c>
      <c r="F86" s="3">
        <v>-1.0048139628410623E-3</v>
      </c>
      <c r="G86" s="3">
        <v>-9.4440491768238884E-3</v>
      </c>
      <c r="H86" s="3">
        <v>1.360667068966761E-3</v>
      </c>
      <c r="I86" s="3">
        <v>-6.172335702264174E-3</v>
      </c>
      <c r="J86" s="3">
        <v>5.2642301246333227E-3</v>
      </c>
      <c r="K86" s="3">
        <v>7.2867200401653788E-3</v>
      </c>
      <c r="L86" s="3">
        <v>1.0357278030571147E-3</v>
      </c>
      <c r="M86" s="3">
        <v>-7.6365318051490371E-3</v>
      </c>
      <c r="N86" s="3">
        <v>-2.2223058226043054E-3</v>
      </c>
    </row>
    <row r="87" spans="1:14" x14ac:dyDescent="0.25">
      <c r="A87" s="1">
        <v>83</v>
      </c>
      <c r="B87" s="3">
        <v>0.7035222711746143</v>
      </c>
      <c r="C87" s="3">
        <v>-3.2300208198577166E-2</v>
      </c>
      <c r="D87" s="3">
        <v>-1.8715714479074826E-2</v>
      </c>
      <c r="E87" s="3">
        <v>-2.7089648874100303E-2</v>
      </c>
      <c r="F87" s="3">
        <v>-1.004813959023256E-3</v>
      </c>
      <c r="G87" s="3">
        <v>-9.44404916262679E-3</v>
      </c>
      <c r="H87" s="3">
        <v>1.3606670698692981E-3</v>
      </c>
      <c r="I87" s="3">
        <v>-6.1723357307742711E-3</v>
      </c>
      <c r="J87" s="3">
        <v>5.264230052838834E-3</v>
      </c>
      <c r="K87" s="3">
        <v>7.2867200980156815E-3</v>
      </c>
      <c r="L87" s="3">
        <v>1.0357278197530733E-3</v>
      </c>
      <c r="M87" s="3">
        <v>-7.6365317819901222E-3</v>
      </c>
      <c r="N87" s="3">
        <v>-2.2223058217890235E-3</v>
      </c>
    </row>
    <row r="88" spans="1:14" x14ac:dyDescent="0.25">
      <c r="A88" s="1">
        <v>84</v>
      </c>
      <c r="B88" s="3">
        <v>0.59111097999109741</v>
      </c>
      <c r="C88" s="3">
        <v>-6.7063779233969431E-2</v>
      </c>
      <c r="D88" s="3">
        <v>2.3404326040604492E-2</v>
      </c>
      <c r="E88" s="3">
        <v>9.7128954063943354E-2</v>
      </c>
      <c r="F88" s="3">
        <v>7.7483334176713685E-3</v>
      </c>
      <c r="G88" s="3">
        <v>8.3917202369062208E-2</v>
      </c>
      <c r="H88" s="3">
        <v>-2.0392141700469532E-2</v>
      </c>
      <c r="I88" s="3">
        <v>7.7173208192196127E-2</v>
      </c>
      <c r="J88" s="3">
        <v>-0.10227130527647973</v>
      </c>
      <c r="K88" s="3">
        <v>-8.3955701014308534E-2</v>
      </c>
      <c r="L88" s="3">
        <v>9.5308055127553484E-3</v>
      </c>
      <c r="M88" s="3">
        <v>0.1741264835715417</v>
      </c>
      <c r="N88" s="3">
        <v>2.5245038682838745E-2</v>
      </c>
    </row>
    <row r="89" spans="1:14" x14ac:dyDescent="0.25">
      <c r="A89" s="1">
        <v>85</v>
      </c>
      <c r="B89" s="3">
        <v>0.23136975907361138</v>
      </c>
      <c r="C89" s="3">
        <v>-4.120412154435478E-2</v>
      </c>
      <c r="D89" s="3">
        <v>-6.7251241709264178E-2</v>
      </c>
      <c r="E89" s="3">
        <v>0.33760089074699656</v>
      </c>
      <c r="F89" s="3">
        <v>-0.12048146362252894</v>
      </c>
      <c r="G89" s="3">
        <v>0.12825957014892111</v>
      </c>
      <c r="H89" s="3">
        <v>1.5496749337432041E-3</v>
      </c>
      <c r="I89" s="3">
        <v>9.6429748256647539E-3</v>
      </c>
      <c r="J89" s="3">
        <v>1.6521526089236651E-2</v>
      </c>
      <c r="K89" s="3">
        <v>-4.258588496921642E-2</v>
      </c>
      <c r="L89" s="3">
        <v>1.7805084329563011E-2</v>
      </c>
      <c r="M89" s="3">
        <v>-6.2991547485012483E-2</v>
      </c>
      <c r="N89" s="3">
        <v>-8.1294091785429928E-2</v>
      </c>
    </row>
    <row r="90" spans="1:14" x14ac:dyDescent="0.25">
      <c r="A90" s="1">
        <v>86</v>
      </c>
      <c r="B90" s="3">
        <v>0.70352227121657951</v>
      </c>
      <c r="C90" s="3">
        <v>-3.2300208198907804E-2</v>
      </c>
      <c r="D90" s="3">
        <v>-1.8715714478926063E-2</v>
      </c>
      <c r="E90" s="3">
        <v>-2.7089648750749588E-2</v>
      </c>
      <c r="F90" s="3">
        <v>-1.0048139564271059E-3</v>
      </c>
      <c r="G90" s="3">
        <v>-9.4440491030579263E-3</v>
      </c>
      <c r="H90" s="3">
        <v>1.3606670358847399E-3</v>
      </c>
      <c r="I90" s="3">
        <v>-6.172335889452648E-3</v>
      </c>
      <c r="J90" s="3">
        <v>5.2642324257888267E-3</v>
      </c>
      <c r="K90" s="3">
        <v>7.2867203136076329E-3</v>
      </c>
      <c r="L90" s="3">
        <v>1.0357278783105117E-3</v>
      </c>
      <c r="M90" s="3">
        <v>-7.6365323535409913E-3</v>
      </c>
      <c r="N90" s="3">
        <v>-2.2223058552289722E-3</v>
      </c>
    </row>
    <row r="91" spans="1:14" x14ac:dyDescent="0.25">
      <c r="A91" s="1">
        <v>87</v>
      </c>
      <c r="B91" s="3">
        <v>-0.13624410924543487</v>
      </c>
      <c r="C91" s="3">
        <v>-8.9709448773736423E-3</v>
      </c>
      <c r="D91" s="3">
        <v>6.4223484449345957E-3</v>
      </c>
      <c r="E91" s="3">
        <v>-6.0177832483556785E-3</v>
      </c>
      <c r="F91" s="3">
        <v>-4.6418520464794324E-3</v>
      </c>
      <c r="G91" s="3">
        <v>-1.0522646314050053E-3</v>
      </c>
      <c r="H91" s="3">
        <v>-3.0840738912170183E-3</v>
      </c>
      <c r="I91" s="3">
        <v>-2.648427446002436E-3</v>
      </c>
      <c r="J91" s="3">
        <v>5.1498486134055783E-3</v>
      </c>
      <c r="K91" s="3">
        <v>6.3034173167235928E-4</v>
      </c>
      <c r="L91" s="3">
        <v>4.2693928995012921E-4</v>
      </c>
      <c r="M91" s="3">
        <v>3.2241669674367046E-3</v>
      </c>
      <c r="N91" s="3">
        <v>-1.489055052973893E-3</v>
      </c>
    </row>
    <row r="92" spans="1:14" x14ac:dyDescent="0.25">
      <c r="A92" s="1">
        <v>88</v>
      </c>
      <c r="B92" s="3">
        <v>0.70352227142429324</v>
      </c>
      <c r="C92" s="3">
        <v>-3.2300208198561262E-2</v>
      </c>
      <c r="D92" s="3">
        <v>-1.8715714479594112E-2</v>
      </c>
      <c r="E92" s="3">
        <v>-2.7089648872296222E-2</v>
      </c>
      <c r="F92" s="3">
        <v>-1.0048139555587053E-3</v>
      </c>
      <c r="G92" s="3">
        <v>-9.4440491031422599E-3</v>
      </c>
      <c r="H92" s="3">
        <v>1.3606670306665404E-3</v>
      </c>
      <c r="I92" s="3">
        <v>-6.1723357995721925E-3</v>
      </c>
      <c r="J92" s="3">
        <v>5.2642299595057574E-3</v>
      </c>
      <c r="K92" s="3">
        <v>7.2867203144734004E-3</v>
      </c>
      <c r="L92" s="3">
        <v>1.0357278804587903E-3</v>
      </c>
      <c r="M92" s="3">
        <v>-7.6365324288886699E-3</v>
      </c>
      <c r="N92" s="3">
        <v>-2.2223058466110369E-3</v>
      </c>
    </row>
    <row r="93" spans="1:14" x14ac:dyDescent="0.25">
      <c r="A93" s="1">
        <v>89</v>
      </c>
      <c r="B93" s="3">
        <v>-0.13624410929236699</v>
      </c>
      <c r="C93" s="3">
        <v>-8.9709448774069542E-3</v>
      </c>
      <c r="D93" s="3">
        <v>6.4223484450071627E-3</v>
      </c>
      <c r="E93" s="3">
        <v>-6.0177831837006333E-3</v>
      </c>
      <c r="F93" s="3">
        <v>-4.64185204662466E-3</v>
      </c>
      <c r="G93" s="3">
        <v>-1.0522646314641173E-3</v>
      </c>
      <c r="H93" s="3">
        <v>-3.0840738551712009E-3</v>
      </c>
      <c r="I93" s="3">
        <v>-2.648427422395204E-3</v>
      </c>
      <c r="J93" s="3">
        <v>5.1498475186365442E-3</v>
      </c>
      <c r="K93" s="3">
        <v>6.3034172787773213E-4</v>
      </c>
      <c r="L93" s="3">
        <v>4.2693928867930446E-4</v>
      </c>
      <c r="M93" s="3">
        <v>3.2241675126405737E-3</v>
      </c>
      <c r="N93" s="3">
        <v>-1.4890550728548762E-3</v>
      </c>
    </row>
    <row r="94" spans="1:14" x14ac:dyDescent="0.25">
      <c r="A94" s="1">
        <v>90</v>
      </c>
      <c r="B94" s="3">
        <v>-0.13624410932097333</v>
      </c>
      <c r="C94" s="3">
        <v>-8.9709448774069611E-3</v>
      </c>
      <c r="D94" s="3">
        <v>6.4223484450083041E-3</v>
      </c>
      <c r="E94" s="3">
        <v>-6.0177831820685491E-3</v>
      </c>
      <c r="F94" s="3">
        <v>-4.6418520466258604E-3</v>
      </c>
      <c r="G94" s="3">
        <v>-1.0522646314636715E-3</v>
      </c>
      <c r="H94" s="3">
        <v>-3.0840738542637874E-3</v>
      </c>
      <c r="I94" s="3">
        <v>-2.6484274216605234E-3</v>
      </c>
      <c r="J94" s="3">
        <v>5.1498474015172187E-3</v>
      </c>
      <c r="K94" s="3">
        <v>6.3034172774499499E-4</v>
      </c>
      <c r="L94" s="3">
        <v>4.2693928865554346E-4</v>
      </c>
      <c r="M94" s="3">
        <v>3.2241675264096325E-3</v>
      </c>
      <c r="N94" s="3">
        <v>-1.4890550735620104E-3</v>
      </c>
    </row>
    <row r="95" spans="1:14" x14ac:dyDescent="0.25">
      <c r="A95" s="1">
        <v>91</v>
      </c>
      <c r="B95" s="3">
        <v>-0.13624410934655054</v>
      </c>
      <c r="C95" s="3">
        <v>-8.9709448774070426E-3</v>
      </c>
      <c r="D95" s="3">
        <v>6.4223484450094733E-3</v>
      </c>
      <c r="E95" s="3">
        <v>-6.0177831806050531E-3</v>
      </c>
      <c r="F95" s="3">
        <v>-4.6418520466270426E-3</v>
      </c>
      <c r="G95" s="3">
        <v>-1.0522646314631862E-3</v>
      </c>
      <c r="H95" s="3">
        <v>-3.0840738534513444E-3</v>
      </c>
      <c r="I95" s="3">
        <v>-2.6484274210019339E-3</v>
      </c>
      <c r="J95" s="3">
        <v>5.1498472990600423E-3</v>
      </c>
      <c r="K95" s="3">
        <v>6.3034172762466828E-4</v>
      </c>
      <c r="L95" s="3">
        <v>4.2693928863489603E-4</v>
      </c>
      <c r="M95" s="3">
        <v>3.224167538757026E-3</v>
      </c>
      <c r="N95" s="3">
        <v>-1.4890550742025297E-3</v>
      </c>
    </row>
    <row r="96" spans="1:14" x14ac:dyDescent="0.25">
      <c r="A96" s="1">
        <v>92</v>
      </c>
      <c r="B96" s="3">
        <v>0.70352227116093879</v>
      </c>
      <c r="C96" s="3">
        <v>-3.2300208198303072E-2</v>
      </c>
      <c r="D96" s="3">
        <v>-1.871571448009882E-2</v>
      </c>
      <c r="E96" s="3">
        <v>-2.7089648912751865E-2</v>
      </c>
      <c r="F96" s="3">
        <v>-1.0048139548857248E-3</v>
      </c>
      <c r="G96" s="3">
        <v>-9.4440491031983764E-3</v>
      </c>
      <c r="H96" s="3">
        <v>1.3606670086277613E-3</v>
      </c>
      <c r="I96" s="3">
        <v>-6.1723358057076275E-3</v>
      </c>
      <c r="J96" s="3">
        <v>5.2642301894121005E-3</v>
      </c>
      <c r="K96" s="3">
        <v>7.2867203154735665E-3</v>
      </c>
      <c r="L96" s="3">
        <v>1.0357278822719165E-3</v>
      </c>
      <c r="M96" s="3">
        <v>-7.6365327714669117E-3</v>
      </c>
      <c r="N96" s="3">
        <v>-2.222305842620541E-3</v>
      </c>
    </row>
    <row r="97" spans="1:14" x14ac:dyDescent="0.25">
      <c r="A97" s="1">
        <v>93</v>
      </c>
      <c r="B97" s="3">
        <v>-1.9037995225892994E-2</v>
      </c>
      <c r="C97" s="3">
        <v>-0.12161413501518838</v>
      </c>
      <c r="D97" s="3">
        <v>-0.11003485958558816</v>
      </c>
      <c r="E97" s="3">
        <v>0.11805824918794079</v>
      </c>
      <c r="F97" s="3">
        <v>2.4107410960836628E-2</v>
      </c>
      <c r="G97" s="3">
        <v>9.0914410824674149E-2</v>
      </c>
      <c r="H97" s="3">
        <v>8.6787036931433798E-4</v>
      </c>
      <c r="I97" s="3">
        <v>6.6915767707787899E-2</v>
      </c>
      <c r="J97" s="3">
        <v>9.1008265086867254E-2</v>
      </c>
      <c r="K97" s="3">
        <v>-2.0833087165234569E-4</v>
      </c>
      <c r="L97" s="3">
        <v>1.1310215071975889E-2</v>
      </c>
      <c r="M97" s="3">
        <v>-5.5488482473393198E-2</v>
      </c>
      <c r="N97" s="3">
        <v>0.14188169850813337</v>
      </c>
    </row>
    <row r="98" spans="1:14" x14ac:dyDescent="0.25">
      <c r="A98" s="1">
        <v>94</v>
      </c>
      <c r="B98" s="3">
        <v>0.70352227115776522</v>
      </c>
      <c r="C98" s="3">
        <v>-3.2300208196658436E-2</v>
      </c>
      <c r="D98" s="3">
        <v>-1.8715713780413226E-2</v>
      </c>
      <c r="E98" s="3">
        <v>-2.7089648518117959E-2</v>
      </c>
      <c r="F98" s="3">
        <v>-1.0048139548400629E-3</v>
      </c>
      <c r="G98" s="3">
        <v>-9.4440491043973774E-3</v>
      </c>
      <c r="H98" s="3">
        <v>1.3606670613096161E-3</v>
      </c>
      <c r="I98" s="3">
        <v>-6.1723357922385562E-3</v>
      </c>
      <c r="J98" s="3">
        <v>5.2642301834607344E-3</v>
      </c>
      <c r="K98" s="3">
        <v>7.2867203121703E-3</v>
      </c>
      <c r="L98" s="3">
        <v>1.035727889403649E-3</v>
      </c>
      <c r="M98" s="3">
        <v>-7.6365319598308903E-3</v>
      </c>
      <c r="N98" s="3">
        <v>-2.2223058518934923E-3</v>
      </c>
    </row>
    <row r="99" spans="1:14" x14ac:dyDescent="0.25">
      <c r="A99" s="1">
        <v>95</v>
      </c>
      <c r="B99" s="3">
        <v>-0.13624410933194853</v>
      </c>
      <c r="C99" s="3">
        <v>-8.9709448771017226E-3</v>
      </c>
      <c r="D99" s="3">
        <v>6.4223479399237397E-3</v>
      </c>
      <c r="E99" s="3">
        <v>-6.0177821017036856E-3</v>
      </c>
      <c r="F99" s="3">
        <v>-4.641850342472679E-3</v>
      </c>
      <c r="G99" s="3">
        <v>-1.0522646312157355E-3</v>
      </c>
      <c r="H99" s="3">
        <v>-3.084073887694517E-3</v>
      </c>
      <c r="I99" s="3">
        <v>-2.6484274228071279E-3</v>
      </c>
      <c r="J99" s="3">
        <v>5.1498490900340997E-3</v>
      </c>
      <c r="K99" s="3">
        <v>6.3034172844972217E-4</v>
      </c>
      <c r="L99" s="3">
        <v>4.269392911744675E-4</v>
      </c>
      <c r="M99" s="3">
        <v>3.2241669954894549E-3</v>
      </c>
      <c r="N99" s="3">
        <v>-1.4890550746951203E-3</v>
      </c>
    </row>
    <row r="100" spans="1:14" x14ac:dyDescent="0.25">
      <c r="A100" s="1">
        <v>96</v>
      </c>
      <c r="B100" s="3">
        <v>-0.13624410939735851</v>
      </c>
      <c r="C100" s="3">
        <v>-8.9709448771003297E-3</v>
      </c>
      <c r="D100" s="3">
        <v>6.4223475722422962E-3</v>
      </c>
      <c r="E100" s="3">
        <v>-6.0177832446719317E-3</v>
      </c>
      <c r="F100" s="3">
        <v>-4.6418520391552608E-3</v>
      </c>
      <c r="G100" s="3">
        <v>-1.0522662034480996E-3</v>
      </c>
      <c r="H100" s="3">
        <v>-3.0840738876951918E-3</v>
      </c>
      <c r="I100" s="3">
        <v>-2.6484274229409493E-3</v>
      </c>
      <c r="J100" s="3">
        <v>5.1498491056391135E-3</v>
      </c>
      <c r="K100" s="3">
        <v>6.303417284511672E-4</v>
      </c>
      <c r="L100" s="3">
        <v>4.2693929118255613E-4</v>
      </c>
      <c r="M100" s="3">
        <v>3.2241669954824505E-3</v>
      </c>
      <c r="N100" s="3">
        <v>-1.4890550746929805E-3</v>
      </c>
    </row>
    <row r="101" spans="1:14" x14ac:dyDescent="0.25">
      <c r="A101" s="1">
        <v>97</v>
      </c>
      <c r="B101" s="3">
        <v>0.70352227117323518</v>
      </c>
      <c r="C101" s="3">
        <v>-3.2300209090513732E-2</v>
      </c>
      <c r="D101" s="3">
        <v>-1.8715713506092371E-2</v>
      </c>
      <c r="E101" s="3">
        <v>-2.708964904424889E-2</v>
      </c>
      <c r="F101" s="3">
        <v>-1.0048154883411514E-3</v>
      </c>
      <c r="G101" s="3">
        <v>-9.4440490831255303E-3</v>
      </c>
      <c r="H101" s="3">
        <v>1.3606670612988218E-3</v>
      </c>
      <c r="I101" s="3">
        <v>-6.1723357922624719E-3</v>
      </c>
      <c r="J101" s="3">
        <v>5.2642302264712905E-3</v>
      </c>
      <c r="K101" s="3">
        <v>7.2867203124624153E-3</v>
      </c>
      <c r="L101" s="3">
        <v>1.0357257074808445E-3</v>
      </c>
      <c r="M101" s="3">
        <v>-7.6365319594388663E-3</v>
      </c>
      <c r="N101" s="3">
        <v>-2.222305851518021E-3</v>
      </c>
    </row>
    <row r="102" spans="1:14" x14ac:dyDescent="0.25">
      <c r="A102" s="1">
        <v>98</v>
      </c>
      <c r="B102" s="3">
        <v>0.70352227120425981</v>
      </c>
      <c r="C102" s="3">
        <v>-3.2300208269909841E-2</v>
      </c>
      <c r="D102" s="3">
        <v>-1.8715714328257971E-2</v>
      </c>
      <c r="E102" s="3">
        <v>-2.7089649507948298E-2</v>
      </c>
      <c r="F102" s="3">
        <v>-1.0048141018550855E-3</v>
      </c>
      <c r="G102" s="3">
        <v>-9.4440490831427526E-3</v>
      </c>
      <c r="H102" s="3">
        <v>1.3606670613084655E-3</v>
      </c>
      <c r="I102" s="3">
        <v>-6.1723357921257983E-3</v>
      </c>
      <c r="J102" s="3">
        <v>5.2642274978307617E-3</v>
      </c>
      <c r="K102" s="3">
        <v>7.2867203124731116E-3</v>
      </c>
      <c r="L102" s="3">
        <v>1.0357249535678909E-3</v>
      </c>
      <c r="M102" s="3">
        <v>-7.636531959397147E-3</v>
      </c>
      <c r="N102" s="3">
        <v>-2.2223058516354609E-3</v>
      </c>
    </row>
    <row r="103" spans="1:14" x14ac:dyDescent="0.25">
      <c r="A103" s="1">
        <v>99</v>
      </c>
      <c r="B103" s="3">
        <v>0.703522270941489</v>
      </c>
      <c r="C103" s="3">
        <v>-3.2300208269954736E-2</v>
      </c>
      <c r="D103" s="3">
        <v>-1.8715714328285425E-2</v>
      </c>
      <c r="E103" s="3">
        <v>-2.7089648875682569E-2</v>
      </c>
      <c r="F103" s="3">
        <v>-1.0048141017631421E-3</v>
      </c>
      <c r="G103" s="3">
        <v>-9.4440488366157108E-3</v>
      </c>
      <c r="H103" s="3">
        <v>1.3606670612734721E-3</v>
      </c>
      <c r="I103" s="3">
        <v>-6.1723357922119906E-3</v>
      </c>
      <c r="J103" s="3">
        <v>5.2642296483577768E-3</v>
      </c>
      <c r="K103" s="3">
        <v>7.2867203122862281E-3</v>
      </c>
      <c r="L103" s="3">
        <v>1.0357275014258123E-3</v>
      </c>
      <c r="M103" s="3">
        <v>-7.6365319586081401E-3</v>
      </c>
      <c r="N103" s="3">
        <v>-2.2223058519315903E-3</v>
      </c>
    </row>
    <row r="108" spans="1:14" x14ac:dyDescent="0.25">
      <c r="A108" s="1" t="s">
        <v>0</v>
      </c>
      <c r="C108">
        <v>4</v>
      </c>
      <c r="D108">
        <v>40</v>
      </c>
      <c r="E108">
        <v>19</v>
      </c>
      <c r="F108">
        <v>20</v>
      </c>
      <c r="G108">
        <v>20</v>
      </c>
    </row>
    <row r="109" spans="1:14" x14ac:dyDescent="0.25">
      <c r="A109" s="1" t="s">
        <v>1</v>
      </c>
      <c r="D109" t="s">
        <v>2</v>
      </c>
      <c r="E109" t="s">
        <v>3</v>
      </c>
      <c r="F109" t="s">
        <v>4</v>
      </c>
      <c r="G109" t="s">
        <v>5</v>
      </c>
    </row>
    <row r="110" spans="1:14" x14ac:dyDescent="0.25">
      <c r="A110" s="1" t="s">
        <v>6</v>
      </c>
      <c r="B110" t="s">
        <v>7</v>
      </c>
    </row>
    <row r="111" spans="1:14" x14ac:dyDescent="0.25">
      <c r="A111" s="1" t="s">
        <v>8</v>
      </c>
    </row>
    <row r="112" spans="1:14" x14ac:dyDescent="0.25">
      <c r="A112" s="1" t="s">
        <v>9</v>
      </c>
      <c r="B112">
        <v>99</v>
      </c>
      <c r="C112" s="1" t="s">
        <v>10</v>
      </c>
      <c r="D112">
        <v>4</v>
      </c>
    </row>
    <row r="113" spans="1:4" x14ac:dyDescent="0.25">
      <c r="A113" s="1"/>
    </row>
    <row r="114" spans="1:4" x14ac:dyDescent="0.25">
      <c r="A114" s="1" t="s">
        <v>11</v>
      </c>
    </row>
    <row r="115" spans="1:4" x14ac:dyDescent="0.25">
      <c r="A115" s="1"/>
    </row>
    <row r="116" spans="1:4" x14ac:dyDescent="0.25">
      <c r="A116" s="1" t="s">
        <v>12</v>
      </c>
      <c r="B116" s="1">
        <v>1</v>
      </c>
      <c r="C116" s="1">
        <v>2</v>
      </c>
      <c r="D116" s="1">
        <v>3</v>
      </c>
    </row>
    <row r="117" spans="1:4" x14ac:dyDescent="0.25">
      <c r="A117" s="1" t="s">
        <v>13</v>
      </c>
      <c r="B117" s="2">
        <v>80.079427299710517</v>
      </c>
      <c r="C117" s="2">
        <v>5.5692145066499998</v>
      </c>
      <c r="D117" s="2">
        <v>4.0189903373846345</v>
      </c>
    </row>
    <row r="118" spans="1:4" x14ac:dyDescent="0.25">
      <c r="A118" s="1" t="s">
        <v>14</v>
      </c>
      <c r="B118" s="2">
        <v>80.079427299710517</v>
      </c>
      <c r="C118" s="2">
        <v>85.648641806360516</v>
      </c>
      <c r="D118" s="2">
        <v>89.66763214374515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File</vt:lpstr>
    </vt:vector>
  </TitlesOfParts>
  <Company>UG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rna Petkar</dc:creator>
  <cp:lastModifiedBy>setup</cp:lastModifiedBy>
  <dcterms:created xsi:type="dcterms:W3CDTF">2019-04-22T15:16:27Z</dcterms:created>
  <dcterms:modified xsi:type="dcterms:W3CDTF">2019-07-06T13:44:54Z</dcterms:modified>
</cp:coreProperties>
</file>